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autoCompressPictures="0"/>
  <mc:AlternateContent xmlns:mc="http://schemas.openxmlformats.org/markup-compatibility/2006">
    <mc:Choice Requires="x15">
      <x15ac:absPath xmlns:x15ac="http://schemas.microsoft.com/office/spreadsheetml/2010/11/ac" url="G:\Yoshi Microbe Manuscript Figures and Tables\After first revision\"/>
    </mc:Choice>
  </mc:AlternateContent>
  <bookViews>
    <workbookView xWindow="0" yWindow="0" windowWidth="31845" windowHeight="17385"/>
  </bookViews>
  <sheets>
    <sheet name="Genus" sheetId="1" r:id="rId1"/>
    <sheet name="Family" sheetId="2" r:id="rId2"/>
    <sheet name="Order" sheetId="3" r:id="rId3"/>
    <sheet name="Class" sheetId="4" r:id="rId4"/>
    <sheet name="Phylum" sheetId="5" r:id="rId5"/>
  </sheets>
  <calcPr calcId="140001" concurrentCalc="0"/>
  <extLs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sharedStrings.xml><?xml version="1.0" encoding="utf-8"?>
<sst xmlns="http://schemas.openxmlformats.org/spreadsheetml/2006/main" count="407" uniqueCount="79">
  <si>
    <t>Relative_abundance</t>
  </si>
  <si>
    <t>Kingdom</t>
  </si>
  <si>
    <t>Phylum</t>
  </si>
  <si>
    <t>Class</t>
  </si>
  <si>
    <t>Order</t>
  </si>
  <si>
    <t>Family</t>
  </si>
  <si>
    <t>Genus</t>
  </si>
  <si>
    <t>unclassified</t>
  </si>
  <si>
    <t>Others</t>
  </si>
  <si>
    <t>NB_control</t>
  </si>
  <si>
    <t>L81_control</t>
  </si>
  <si>
    <t>NB_ozone</t>
  </si>
  <si>
    <t>L81_ozone</t>
  </si>
  <si>
    <t>Raw_G</t>
  </si>
  <si>
    <t>Raw_T</t>
  </si>
  <si>
    <t>Raw_TxG</t>
  </si>
  <si>
    <t>FDR_G</t>
  </si>
  <si>
    <t>FDR_T</t>
  </si>
  <si>
    <t>FDR_TxG</t>
  </si>
  <si>
    <t>Bacteria</t>
  </si>
  <si>
    <t>Acidobacteria</t>
  </si>
  <si>
    <t>Proteobacteria</t>
  </si>
  <si>
    <t>Bacteroidetes</t>
  </si>
  <si>
    <t>Actinobacteria</t>
  </si>
  <si>
    <t>Firmicutes</t>
  </si>
  <si>
    <t>Holophagae</t>
  </si>
  <si>
    <t>Betaproteobacteria</t>
  </si>
  <si>
    <t>Deltaproteobacteria</t>
  </si>
  <si>
    <t>Alphaproteobacteria</t>
  </si>
  <si>
    <t>Clostridia</t>
  </si>
  <si>
    <t>Bacteroidetes_incertae_sedis</t>
  </si>
  <si>
    <t>Holophagales</t>
  </si>
  <si>
    <t>Burkholderiales</t>
  </si>
  <si>
    <t>Desulfovibrionales</t>
  </si>
  <si>
    <t>Rhodocyclales</t>
  </si>
  <si>
    <t>Rhizobiales</t>
  </si>
  <si>
    <t>Desulfuromonadales</t>
  </si>
  <si>
    <t>Rhodospirillales</t>
  </si>
  <si>
    <t>Actinomycetales</t>
  </si>
  <si>
    <t>Clostridiales</t>
  </si>
  <si>
    <t>Ohtaekwangia</t>
  </si>
  <si>
    <t>Holophagaceae</t>
  </si>
  <si>
    <t>Comamonadaceae</t>
  </si>
  <si>
    <t>Desulfovibrionaceae</t>
  </si>
  <si>
    <t>Rhodocyclaceae</t>
  </si>
  <si>
    <t>Methylocystaceae</t>
  </si>
  <si>
    <t>Geobacteraceae</t>
  </si>
  <si>
    <t>Rhodospirillaceae</t>
  </si>
  <si>
    <t>Rhizobiaceae</t>
  </si>
  <si>
    <t>Oxalobacteraceae</t>
  </si>
  <si>
    <t>Geothrix</t>
  </si>
  <si>
    <t>Acidovorax</t>
  </si>
  <si>
    <t>Desulfovibrio</t>
  </si>
  <si>
    <t>Variovorax</t>
  </si>
  <si>
    <t>Rhodocyclus</t>
  </si>
  <si>
    <t>Pleomorphomonas</t>
  </si>
  <si>
    <t>Geobacter</t>
  </si>
  <si>
    <t>Ensifer</t>
  </si>
  <si>
    <t>Azospira</t>
  </si>
  <si>
    <t>Pelomonas</t>
  </si>
  <si>
    <t>Dechloromonas</t>
  </si>
  <si>
    <t>Sphingobacteriia</t>
  </si>
  <si>
    <t>Sphingobacteriales</t>
  </si>
  <si>
    <t>Caulobacterales</t>
  </si>
  <si>
    <t>Ruminococcaceae</t>
  </si>
  <si>
    <t>Hyphomicrobiaceae</t>
  </si>
  <si>
    <t>Chitinophagaceae</t>
  </si>
  <si>
    <t>Burkholderiales_incertae_sedis</t>
  </si>
  <si>
    <t>Bradyrhizobiaceae</t>
  </si>
  <si>
    <t>Lachnospiraceae</t>
  </si>
  <si>
    <t>Caulobacteraceae</t>
  </si>
  <si>
    <t>Bacteroidia</t>
  </si>
  <si>
    <t>Bacteroidales</t>
  </si>
  <si>
    <t>Myxococcales</t>
  </si>
  <si>
    <t>Gammaproteobacteria</t>
  </si>
  <si>
    <t>Acidobacteria_Gp3</t>
  </si>
  <si>
    <t xml:space="preserve">Relative abundance of each taxon (&gt;0.5%) in the rhizoplane fraction at different classification levels in different treatments and genotypes. </t>
  </si>
  <si>
    <r>
      <t>Relative abundance (%) is shown for each environment (</t>
    </r>
    <r>
      <rPr>
        <i/>
        <sz val="11"/>
        <color theme="1"/>
        <rFont val="Times New Roman"/>
        <family val="1"/>
      </rPr>
      <t>i.e.</t>
    </r>
    <r>
      <rPr>
        <sz val="11"/>
        <color theme="1"/>
        <rFont val="Times New Roman"/>
        <family val="1"/>
      </rPr>
      <t xml:space="preserve"> Nipponbare_control, L81_control, Nipponbare_ozone and L81_ozone). The values are the number of reads assigned to the taxon out of 62188 reads in each DNA sample after subsampling. The output of edgeR (shown as "Raw")  and false discovery rate (shown as "FDR") are shown. Values less than 0.05 are shown in red highlight. If the relative abundance is less than 0.5%, these taxa were indluced in "Others". G, genotype; T, treatment; TxG, treatment and genotype interaction.</t>
    </r>
  </si>
  <si>
    <t>S5 Table.</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8" x14ac:knownFonts="1">
    <font>
      <sz val="11"/>
      <color theme="1"/>
      <name val="Calibri"/>
      <family val="2"/>
      <scheme val="minor"/>
    </font>
    <font>
      <sz val="11"/>
      <color theme="1"/>
      <name val="Times New Roman"/>
      <family val="1"/>
    </font>
    <font>
      <b/>
      <sz val="11"/>
      <color theme="1"/>
      <name val="Times New Roman"/>
      <family val="1"/>
    </font>
    <font>
      <b/>
      <sz val="11"/>
      <color rgb="FF000000"/>
      <name val="Times New Roman"/>
      <family val="1"/>
    </font>
    <font>
      <i/>
      <sz val="11"/>
      <color theme="1"/>
      <name val="Times New Roman"/>
      <family val="1"/>
    </font>
    <font>
      <sz val="6"/>
      <name val="Calibri"/>
      <family val="2"/>
      <scheme val="minor"/>
    </font>
    <font>
      <u/>
      <sz val="11"/>
      <color theme="10"/>
      <name val="Calibri"/>
      <family val="2"/>
      <scheme val="minor"/>
    </font>
    <font>
      <u/>
      <sz val="11"/>
      <color theme="11"/>
      <name val="Calibri"/>
      <family val="2"/>
      <scheme val="minor"/>
    </font>
  </fonts>
  <fills count="2">
    <fill>
      <patternFill patternType="none"/>
    </fill>
    <fill>
      <patternFill patternType="gray125"/>
    </fill>
  </fills>
  <borders count="1">
    <border>
      <left/>
      <right/>
      <top/>
      <bottom/>
      <diagonal/>
    </border>
  </borders>
  <cellStyleXfs count="39">
    <xf numFmtId="0" fontId="0" fillId="0" borderId="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cellStyleXfs>
  <cellXfs count="8">
    <xf numFmtId="0" fontId="0" fillId="0" borderId="0" xfId="0"/>
    <xf numFmtId="0" fontId="1" fillId="0" borderId="0" xfId="0" applyFont="1"/>
    <xf numFmtId="2" fontId="1" fillId="0" borderId="0" xfId="0" applyNumberFormat="1" applyFont="1"/>
    <xf numFmtId="164" fontId="1" fillId="0" borderId="0" xfId="0" applyNumberFormat="1" applyFont="1"/>
    <xf numFmtId="0" fontId="2" fillId="0" borderId="0" xfId="0" applyFont="1"/>
    <xf numFmtId="1" fontId="2" fillId="0" borderId="0" xfId="0" applyNumberFormat="1" applyFont="1"/>
    <xf numFmtId="164" fontId="3" fillId="0" borderId="0" xfId="0" applyNumberFormat="1" applyFont="1"/>
    <xf numFmtId="164" fontId="2" fillId="0" borderId="0" xfId="0" applyNumberFormat="1" applyFont="1"/>
  </cellXfs>
  <cellStyles count="3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Normal" xfId="0" builtinId="0"/>
  </cellStyles>
  <dxfs count="1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29"/>
  <sheetViews>
    <sheetView tabSelected="1" zoomScale="85" zoomScaleNormal="85" zoomScalePageLayoutView="85" workbookViewId="0">
      <pane ySplit="5" topLeftCell="A6" activePane="bottomLeft" state="frozen"/>
      <selection pane="bottomLeft"/>
    </sheetView>
  </sheetViews>
  <sheetFormatPr defaultColWidth="8.85546875" defaultRowHeight="15" x14ac:dyDescent="0.25"/>
  <cols>
    <col min="1" max="17" width="11.28515625" customWidth="1"/>
  </cols>
  <sheetData>
    <row r="1" spans="1:17" x14ac:dyDescent="0.25">
      <c r="A1" s="4" t="s">
        <v>78</v>
      </c>
    </row>
    <row r="2" spans="1:17" x14ac:dyDescent="0.25">
      <c r="A2" s="4" t="s">
        <v>76</v>
      </c>
    </row>
    <row r="3" spans="1:17" x14ac:dyDescent="0.25">
      <c r="A3" s="1" t="s">
        <v>77</v>
      </c>
    </row>
    <row r="4" spans="1:17" x14ac:dyDescent="0.25">
      <c r="A4" s="1"/>
    </row>
    <row r="5" spans="1:17" x14ac:dyDescent="0.25">
      <c r="A5" s="1" t="s">
        <v>0</v>
      </c>
      <c r="B5" s="1" t="s">
        <v>1</v>
      </c>
      <c r="C5" s="1" t="s">
        <v>2</v>
      </c>
      <c r="D5" s="1" t="s">
        <v>3</v>
      </c>
      <c r="E5" s="1" t="s">
        <v>4</v>
      </c>
      <c r="F5" s="1" t="s">
        <v>5</v>
      </c>
      <c r="G5" s="1" t="s">
        <v>6</v>
      </c>
      <c r="H5" s="4" t="s">
        <v>9</v>
      </c>
      <c r="I5" s="4" t="s">
        <v>10</v>
      </c>
      <c r="J5" s="4" t="s">
        <v>11</v>
      </c>
      <c r="K5" s="4" t="s">
        <v>12</v>
      </c>
      <c r="L5" s="1" t="s">
        <v>13</v>
      </c>
      <c r="M5" s="1" t="s">
        <v>14</v>
      </c>
      <c r="N5" s="1" t="s">
        <v>15</v>
      </c>
      <c r="O5" s="4" t="s">
        <v>16</v>
      </c>
      <c r="P5" s="4" t="s">
        <v>17</v>
      </c>
      <c r="Q5" s="4" t="s">
        <v>18</v>
      </c>
    </row>
    <row r="6" spans="1:17" x14ac:dyDescent="0.25">
      <c r="A6" s="2">
        <v>28.42895735511674</v>
      </c>
      <c r="B6" s="1" t="s">
        <v>19</v>
      </c>
      <c r="C6" s="1" t="s">
        <v>21</v>
      </c>
      <c r="D6" s="1" t="s">
        <v>26</v>
      </c>
      <c r="E6" s="1" t="s">
        <v>34</v>
      </c>
      <c r="F6" s="1" t="s">
        <v>44</v>
      </c>
      <c r="G6" s="1" t="s">
        <v>58</v>
      </c>
      <c r="H6" s="5">
        <v>17598.5</v>
      </c>
      <c r="I6" s="5">
        <v>19814.75</v>
      </c>
      <c r="J6" s="5">
        <v>13528.5</v>
      </c>
      <c r="K6" s="5">
        <v>20474.666666666668</v>
      </c>
      <c r="L6" s="3">
        <v>0.48708309975202402</v>
      </c>
      <c r="M6" s="3">
        <v>0.58886017857277895</v>
      </c>
      <c r="N6" s="3">
        <v>0.92715106369775302</v>
      </c>
      <c r="O6" s="6">
        <v>0.98599999999999999</v>
      </c>
      <c r="P6" s="6">
        <v>0.89371429999999996</v>
      </c>
      <c r="Q6" s="6">
        <v>0.98272729999999997</v>
      </c>
    </row>
    <row r="7" spans="1:17" x14ac:dyDescent="0.25">
      <c r="A7" s="2">
        <v>12.957376557106409</v>
      </c>
      <c r="B7" s="1" t="s">
        <v>19</v>
      </c>
      <c r="C7" s="1" t="s">
        <v>21</v>
      </c>
      <c r="D7" s="1" t="s">
        <v>26</v>
      </c>
      <c r="E7" s="1" t="s">
        <v>32</v>
      </c>
      <c r="F7" s="1" t="s">
        <v>42</v>
      </c>
      <c r="G7" s="1" t="s">
        <v>59</v>
      </c>
      <c r="H7" s="5">
        <v>5989.5</v>
      </c>
      <c r="I7" s="5">
        <v>4388</v>
      </c>
      <c r="J7" s="5">
        <v>14833.5</v>
      </c>
      <c r="K7" s="5">
        <v>6675</v>
      </c>
      <c r="L7" s="3">
        <v>0.76207553453580401</v>
      </c>
      <c r="M7" s="3">
        <v>0.73731290392808302</v>
      </c>
      <c r="N7" s="3">
        <v>0.549787583767396</v>
      </c>
      <c r="O7" s="7">
        <v>0.98599999999999999</v>
      </c>
      <c r="P7" s="7">
        <v>0.89371429999999996</v>
      </c>
      <c r="Q7" s="7">
        <v>0.96983330000000001</v>
      </c>
    </row>
    <row r="8" spans="1:17" x14ac:dyDescent="0.25">
      <c r="A8" s="2">
        <v>6.8331510902424908</v>
      </c>
      <c r="B8" s="1" t="s">
        <v>19</v>
      </c>
      <c r="C8" s="1" t="s">
        <v>21</v>
      </c>
      <c r="D8" s="1" t="s">
        <v>26</v>
      </c>
      <c r="E8" s="1" t="s">
        <v>34</v>
      </c>
      <c r="F8" s="1" t="s">
        <v>44</v>
      </c>
      <c r="G8" s="1" t="s">
        <v>60</v>
      </c>
      <c r="H8" s="5">
        <v>4964.5</v>
      </c>
      <c r="I8" s="5">
        <v>4178</v>
      </c>
      <c r="J8" s="5">
        <v>3635.25</v>
      </c>
      <c r="K8" s="5">
        <v>4210</v>
      </c>
      <c r="L8" s="3">
        <v>0.92899420941535904</v>
      </c>
      <c r="M8" s="3">
        <v>0.75776087261282599</v>
      </c>
      <c r="N8" s="3">
        <v>0.86953474683397303</v>
      </c>
      <c r="O8" s="7">
        <v>0.98599999999999999</v>
      </c>
      <c r="P8" s="7">
        <v>0.89371429999999996</v>
      </c>
      <c r="Q8" s="7">
        <v>0.98272729999999997</v>
      </c>
    </row>
    <row r="9" spans="1:17" x14ac:dyDescent="0.25">
      <c r="A9" s="2">
        <v>5.0808301708796977</v>
      </c>
      <c r="B9" s="1" t="s">
        <v>19</v>
      </c>
      <c r="C9" s="1" t="s">
        <v>20</v>
      </c>
      <c r="D9" s="1" t="s">
        <v>25</v>
      </c>
      <c r="E9" s="1" t="s">
        <v>31</v>
      </c>
      <c r="F9" s="1" t="s">
        <v>41</v>
      </c>
      <c r="G9" s="1" t="s">
        <v>50</v>
      </c>
      <c r="H9" s="5">
        <v>2935.75</v>
      </c>
      <c r="I9" s="5">
        <v>5513.75</v>
      </c>
      <c r="J9" s="5">
        <v>1741.5</v>
      </c>
      <c r="K9" s="5">
        <v>2210.3333333333335</v>
      </c>
      <c r="L9" s="3">
        <v>0.25296028147173699</v>
      </c>
      <c r="M9" s="3">
        <v>8.3444694883391596E-2</v>
      </c>
      <c r="N9" s="3">
        <v>0.56404115822054002</v>
      </c>
      <c r="O9" s="7">
        <v>0.98599999999999999</v>
      </c>
      <c r="P9" s="7">
        <v>0.46</v>
      </c>
      <c r="Q9" s="7">
        <v>0.96983330000000001</v>
      </c>
    </row>
    <row r="10" spans="1:17" x14ac:dyDescent="0.25">
      <c r="A10" s="2">
        <v>2.2143607555584142</v>
      </c>
      <c r="B10" s="1" t="s">
        <v>19</v>
      </c>
      <c r="C10" s="1" t="s">
        <v>21</v>
      </c>
      <c r="D10" s="1" t="s">
        <v>26</v>
      </c>
      <c r="E10" s="1" t="s">
        <v>32</v>
      </c>
      <c r="F10" s="1" t="s">
        <v>42</v>
      </c>
      <c r="G10" s="1" t="s">
        <v>51</v>
      </c>
      <c r="H10" s="5">
        <v>1749</v>
      </c>
      <c r="I10" s="5">
        <v>1424.75</v>
      </c>
      <c r="J10" s="5">
        <v>1384.5</v>
      </c>
      <c r="K10" s="5">
        <v>807.66666666666663</v>
      </c>
      <c r="L10" s="3">
        <v>0.82972115423850201</v>
      </c>
      <c r="M10" s="3">
        <v>0.26340927258073699</v>
      </c>
      <c r="N10" s="3">
        <v>0.63526999683787</v>
      </c>
      <c r="O10" s="7">
        <v>0.98599999999999999</v>
      </c>
      <c r="P10" s="7">
        <v>0.67211109999999996</v>
      </c>
      <c r="Q10" s="7">
        <v>0.96983330000000001</v>
      </c>
    </row>
    <row r="11" spans="1:17" x14ac:dyDescent="0.25">
      <c r="A11" s="2">
        <v>1.5850860830599687</v>
      </c>
      <c r="B11" s="1" t="s">
        <v>19</v>
      </c>
      <c r="C11" s="1" t="s">
        <v>7</v>
      </c>
      <c r="D11" s="1" t="s">
        <v>7</v>
      </c>
      <c r="E11" s="1" t="s">
        <v>7</v>
      </c>
      <c r="F11" s="1" t="s">
        <v>7</v>
      </c>
      <c r="G11" s="1" t="s">
        <v>7</v>
      </c>
      <c r="H11" s="5">
        <v>754.5</v>
      </c>
      <c r="I11" s="5">
        <v>653</v>
      </c>
      <c r="J11" s="5">
        <v>1776.5</v>
      </c>
      <c r="K11" s="5">
        <v>683.33333333333337</v>
      </c>
      <c r="L11" s="3">
        <v>0.83548531636839096</v>
      </c>
      <c r="M11" s="3">
        <v>0.78394388480358901</v>
      </c>
      <c r="N11" s="3">
        <v>0.24562297917081299</v>
      </c>
      <c r="O11" s="7">
        <v>0.98599999999999999</v>
      </c>
      <c r="P11" s="7">
        <v>0.89371429999999996</v>
      </c>
      <c r="Q11" s="7">
        <v>0.96983330000000001</v>
      </c>
    </row>
    <row r="12" spans="1:17" x14ac:dyDescent="0.25">
      <c r="A12" s="2">
        <v>1.3667159795030124</v>
      </c>
      <c r="B12" s="1" t="s">
        <v>19</v>
      </c>
      <c r="C12" s="1" t="s">
        <v>21</v>
      </c>
      <c r="D12" s="1" t="s">
        <v>27</v>
      </c>
      <c r="E12" s="1" t="s">
        <v>33</v>
      </c>
      <c r="F12" s="1" t="s">
        <v>43</v>
      </c>
      <c r="G12" s="1" t="s">
        <v>52</v>
      </c>
      <c r="H12" s="5">
        <v>1275.25</v>
      </c>
      <c r="I12" s="5">
        <v>900.5</v>
      </c>
      <c r="J12" s="5">
        <v>560.5</v>
      </c>
      <c r="K12" s="5">
        <v>601.33333333333337</v>
      </c>
      <c r="L12" s="3">
        <v>0.57358427969371295</v>
      </c>
      <c r="M12" s="3">
        <v>0.33777932085780898</v>
      </c>
      <c r="N12" s="3">
        <v>0.59369882770538296</v>
      </c>
      <c r="O12" s="7">
        <v>0.98599999999999999</v>
      </c>
      <c r="P12" s="7">
        <v>0.77739999999999998</v>
      </c>
      <c r="Q12" s="7">
        <v>0.96983330000000001</v>
      </c>
    </row>
    <row r="13" spans="1:17" x14ac:dyDescent="0.25">
      <c r="A13" s="2">
        <v>1.2480435668188932</v>
      </c>
      <c r="B13" s="1" t="s">
        <v>19</v>
      </c>
      <c r="C13" s="1" t="s">
        <v>21</v>
      </c>
      <c r="D13" s="1" t="s">
        <v>26</v>
      </c>
      <c r="E13" s="1" t="s">
        <v>32</v>
      </c>
      <c r="F13" s="1" t="s">
        <v>42</v>
      </c>
      <c r="G13" s="1" t="s">
        <v>53</v>
      </c>
      <c r="H13" s="5">
        <v>828.25</v>
      </c>
      <c r="I13" s="5">
        <v>1041.5</v>
      </c>
      <c r="J13" s="5">
        <v>674.25</v>
      </c>
      <c r="K13" s="5">
        <v>488.66666666666669</v>
      </c>
      <c r="L13" s="3">
        <v>0.48384868080186499</v>
      </c>
      <c r="M13" s="3">
        <v>9.9781584606431495E-2</v>
      </c>
      <c r="N13" s="3">
        <v>0.376393438517717</v>
      </c>
      <c r="O13" s="7">
        <v>0.98599999999999999</v>
      </c>
      <c r="P13" s="7">
        <v>0.46</v>
      </c>
      <c r="Q13" s="7">
        <v>0.96983330000000001</v>
      </c>
    </row>
    <row r="14" spans="1:17" x14ac:dyDescent="0.25">
      <c r="A14" s="2">
        <v>1.1824360541154777</v>
      </c>
      <c r="B14" s="1" t="s">
        <v>19</v>
      </c>
      <c r="C14" s="1" t="s">
        <v>21</v>
      </c>
      <c r="D14" s="1" t="s">
        <v>26</v>
      </c>
      <c r="E14" s="1" t="s">
        <v>34</v>
      </c>
      <c r="F14" s="1" t="s">
        <v>44</v>
      </c>
      <c r="G14" s="1" t="s">
        <v>54</v>
      </c>
      <c r="H14" s="5">
        <v>921.5</v>
      </c>
      <c r="I14" s="5">
        <v>859.5</v>
      </c>
      <c r="J14" s="5">
        <v>433</v>
      </c>
      <c r="K14" s="5">
        <v>724.66666666666663</v>
      </c>
      <c r="L14" s="3">
        <v>0.98559174295801</v>
      </c>
      <c r="M14" s="3">
        <v>0.545327378974654</v>
      </c>
      <c r="N14" s="3">
        <v>0.48589658860627899</v>
      </c>
      <c r="O14" s="7">
        <v>0.98599999999999999</v>
      </c>
      <c r="P14" s="7">
        <v>0.89371429999999996</v>
      </c>
      <c r="Q14" s="7">
        <v>0.96983330000000001</v>
      </c>
    </row>
    <row r="15" spans="1:17" x14ac:dyDescent="0.25">
      <c r="A15" s="2">
        <v>1.1377328959499153</v>
      </c>
      <c r="B15" s="1" t="s">
        <v>19</v>
      </c>
      <c r="C15" s="1" t="s">
        <v>21</v>
      </c>
      <c r="D15" s="1" t="s">
        <v>27</v>
      </c>
      <c r="E15" s="1" t="s">
        <v>33</v>
      </c>
      <c r="F15" s="1" t="s">
        <v>43</v>
      </c>
      <c r="G15" s="1" t="s">
        <v>52</v>
      </c>
      <c r="H15" s="5">
        <v>813</v>
      </c>
      <c r="I15" s="5">
        <v>1062.75</v>
      </c>
      <c r="J15" s="5">
        <v>494.25</v>
      </c>
      <c r="K15" s="5">
        <v>377.66666666666669</v>
      </c>
      <c r="L15" s="3">
        <v>0.61532720195226198</v>
      </c>
      <c r="M15" s="3">
        <v>5.4293460655777802E-2</v>
      </c>
      <c r="N15" s="3">
        <v>0.55223187408155106</v>
      </c>
      <c r="O15" s="7">
        <v>0.98599999999999999</v>
      </c>
      <c r="P15" s="7">
        <v>0.41399999999999998</v>
      </c>
      <c r="Q15" s="7">
        <v>0.96983330000000001</v>
      </c>
    </row>
    <row r="16" spans="1:17" x14ac:dyDescent="0.25">
      <c r="A16" s="2">
        <v>1.1014986814176368</v>
      </c>
      <c r="B16" s="1" t="s">
        <v>19</v>
      </c>
      <c r="C16" s="1" t="s">
        <v>21</v>
      </c>
      <c r="D16" s="1" t="s">
        <v>26</v>
      </c>
      <c r="E16" s="1" t="s">
        <v>34</v>
      </c>
      <c r="F16" s="1" t="s">
        <v>44</v>
      </c>
      <c r="G16" s="1" t="s">
        <v>7</v>
      </c>
      <c r="H16" s="5">
        <v>741.5</v>
      </c>
      <c r="I16" s="5">
        <v>459.75</v>
      </c>
      <c r="J16" s="5">
        <v>732</v>
      </c>
      <c r="K16" s="5">
        <v>847.33333333333337</v>
      </c>
      <c r="L16" s="3">
        <v>0.69472728466097899</v>
      </c>
      <c r="M16" s="3">
        <v>0.56031976503388403</v>
      </c>
      <c r="N16" s="3">
        <v>0.47722921827883802</v>
      </c>
      <c r="O16" s="7">
        <v>0.98599999999999999</v>
      </c>
      <c r="P16" s="7">
        <v>0.89371429999999996</v>
      </c>
      <c r="Q16" s="7">
        <v>0.96983330000000001</v>
      </c>
    </row>
    <row r="17" spans="1:17" x14ac:dyDescent="0.25">
      <c r="A17" s="2">
        <v>1.0898136832400678</v>
      </c>
      <c r="B17" s="1" t="s">
        <v>19</v>
      </c>
      <c r="C17" s="1" t="s">
        <v>21</v>
      </c>
      <c r="D17" s="1" t="s">
        <v>28</v>
      </c>
      <c r="E17" s="1" t="s">
        <v>35</v>
      </c>
      <c r="F17" s="1" t="s">
        <v>45</v>
      </c>
      <c r="G17" s="1" t="s">
        <v>55</v>
      </c>
      <c r="H17" s="5">
        <v>1299.25</v>
      </c>
      <c r="I17" s="5">
        <v>715</v>
      </c>
      <c r="J17" s="5">
        <v>238.25</v>
      </c>
      <c r="K17" s="5">
        <v>385.33333333333331</v>
      </c>
      <c r="L17" s="3">
        <v>0.26536684419875001</v>
      </c>
      <c r="M17" s="3">
        <v>0.16342816862693199</v>
      </c>
      <c r="N17" s="3">
        <v>0.242102078725842</v>
      </c>
      <c r="O17" s="7">
        <v>0.98599999999999999</v>
      </c>
      <c r="P17" s="7">
        <v>0.53557140000000003</v>
      </c>
      <c r="Q17" s="7">
        <v>0.96983330000000001</v>
      </c>
    </row>
    <row r="18" spans="1:17" x14ac:dyDescent="0.25">
      <c r="A18" s="2">
        <v>0.90414013421667627</v>
      </c>
      <c r="B18" s="1" t="s">
        <v>19</v>
      </c>
      <c r="C18" s="1" t="s">
        <v>7</v>
      </c>
      <c r="D18" s="1" t="s">
        <v>7</v>
      </c>
      <c r="E18" s="1" t="s">
        <v>7</v>
      </c>
      <c r="F18" s="1" t="s">
        <v>7</v>
      </c>
      <c r="G18" s="1" t="s">
        <v>7</v>
      </c>
      <c r="H18" s="5">
        <v>508</v>
      </c>
      <c r="I18" s="5">
        <v>454.75</v>
      </c>
      <c r="J18" s="5">
        <v>607</v>
      </c>
      <c r="K18" s="5">
        <v>718.33333333333337</v>
      </c>
      <c r="L18" s="3">
        <v>0.84270986875791698</v>
      </c>
      <c r="M18" s="3">
        <v>0.75378461056860702</v>
      </c>
      <c r="N18" s="3">
        <v>0.93999551714761098</v>
      </c>
      <c r="O18" s="7">
        <v>0.98599999999999999</v>
      </c>
      <c r="P18" s="7">
        <v>0.89371429999999996</v>
      </c>
      <c r="Q18" s="7">
        <v>0.98272729999999997</v>
      </c>
    </row>
    <row r="19" spans="1:17" x14ac:dyDescent="0.25">
      <c r="A19" s="2">
        <v>0.88034133058896669</v>
      </c>
      <c r="B19" s="1" t="s">
        <v>19</v>
      </c>
      <c r="C19" s="1" t="s">
        <v>21</v>
      </c>
      <c r="D19" s="1" t="s">
        <v>27</v>
      </c>
      <c r="E19" s="1" t="s">
        <v>36</v>
      </c>
      <c r="F19" s="1" t="s">
        <v>46</v>
      </c>
      <c r="G19" s="1" t="s">
        <v>56</v>
      </c>
      <c r="H19" s="5">
        <v>646.75</v>
      </c>
      <c r="I19" s="5">
        <v>686.5</v>
      </c>
      <c r="J19" s="5">
        <v>447.5</v>
      </c>
      <c r="K19" s="5">
        <v>363</v>
      </c>
      <c r="L19" s="3">
        <v>0.76023181537592699</v>
      </c>
      <c r="M19" s="3">
        <v>0.153197962907896</v>
      </c>
      <c r="N19" s="3">
        <v>0.68554149551974997</v>
      </c>
      <c r="O19" s="7">
        <v>0.98599999999999999</v>
      </c>
      <c r="P19" s="7">
        <v>0.53557140000000003</v>
      </c>
      <c r="Q19" s="7">
        <v>0.96983330000000001</v>
      </c>
    </row>
    <row r="20" spans="1:17" x14ac:dyDescent="0.25">
      <c r="A20" s="2">
        <v>0.87733967968096727</v>
      </c>
      <c r="B20" s="1" t="s">
        <v>19</v>
      </c>
      <c r="C20" s="1" t="s">
        <v>22</v>
      </c>
      <c r="D20" s="1" t="s">
        <v>7</v>
      </c>
      <c r="E20" s="1" t="s">
        <v>7</v>
      </c>
      <c r="F20" s="1" t="s">
        <v>7</v>
      </c>
      <c r="G20" s="1" t="s">
        <v>7</v>
      </c>
      <c r="H20" s="5">
        <v>612.5</v>
      </c>
      <c r="I20" s="5">
        <v>380.5</v>
      </c>
      <c r="J20" s="5">
        <v>529.5</v>
      </c>
      <c r="K20" s="5">
        <v>698</v>
      </c>
      <c r="L20" s="3">
        <v>0.76140111182467796</v>
      </c>
      <c r="M20" s="3">
        <v>0.63062678293572905</v>
      </c>
      <c r="N20" s="3">
        <v>0.50403612861414004</v>
      </c>
      <c r="O20" s="7">
        <v>0.98599999999999999</v>
      </c>
      <c r="P20" s="7">
        <v>0.89371429999999996</v>
      </c>
      <c r="Q20" s="7">
        <v>0.96983330000000001</v>
      </c>
    </row>
    <row r="21" spans="1:17" x14ac:dyDescent="0.25">
      <c r="A21" s="2">
        <v>0.87476683604553929</v>
      </c>
      <c r="B21" s="1" t="s">
        <v>19</v>
      </c>
      <c r="C21" s="1" t="s">
        <v>21</v>
      </c>
      <c r="D21" s="1" t="s">
        <v>28</v>
      </c>
      <c r="E21" s="1" t="s">
        <v>37</v>
      </c>
      <c r="F21" s="1" t="s">
        <v>47</v>
      </c>
      <c r="G21" s="1" t="s">
        <v>7</v>
      </c>
      <c r="H21" s="5">
        <v>295.5</v>
      </c>
      <c r="I21" s="5">
        <v>1346.5</v>
      </c>
      <c r="J21" s="5">
        <v>228.5</v>
      </c>
      <c r="K21" s="5">
        <v>226</v>
      </c>
      <c r="L21" s="3">
        <v>4.9807561450712599E-3</v>
      </c>
      <c r="M21" s="3">
        <v>2.0327871780624002E-3</v>
      </c>
      <c r="N21" s="3">
        <v>7.1467967225574996E-2</v>
      </c>
      <c r="O21" s="7">
        <v>0.115</v>
      </c>
      <c r="P21" s="7">
        <v>3.4500000000000003E-2</v>
      </c>
      <c r="Q21" s="7">
        <v>0.96983330000000001</v>
      </c>
    </row>
    <row r="22" spans="1:17" x14ac:dyDescent="0.25">
      <c r="A22" s="2">
        <v>0.68920048884029073</v>
      </c>
      <c r="B22" s="1" t="s">
        <v>19</v>
      </c>
      <c r="C22" s="1" t="s">
        <v>21</v>
      </c>
      <c r="D22" s="1" t="s">
        <v>28</v>
      </c>
      <c r="E22" s="1" t="s">
        <v>35</v>
      </c>
      <c r="F22" s="1" t="s">
        <v>48</v>
      </c>
      <c r="G22" s="1" t="s">
        <v>57</v>
      </c>
      <c r="H22" s="5">
        <v>443</v>
      </c>
      <c r="I22" s="5">
        <v>444</v>
      </c>
      <c r="J22" s="5">
        <v>446.75</v>
      </c>
      <c r="K22" s="5">
        <v>364.66666666666669</v>
      </c>
      <c r="L22" s="3">
        <v>0.94920044622284006</v>
      </c>
      <c r="M22" s="3">
        <v>0.47308724257882201</v>
      </c>
      <c r="N22" s="3">
        <v>0.75907598379047703</v>
      </c>
      <c r="O22" s="7">
        <v>0.98599999999999999</v>
      </c>
      <c r="P22" s="7">
        <v>0.89371429999999996</v>
      </c>
      <c r="Q22" s="7">
        <v>0.96983330000000001</v>
      </c>
    </row>
    <row r="23" spans="1:17" x14ac:dyDescent="0.25">
      <c r="A23" s="2">
        <v>0.67805149975343582</v>
      </c>
      <c r="B23" s="1" t="s">
        <v>19</v>
      </c>
      <c r="C23" s="1" t="s">
        <v>21</v>
      </c>
      <c r="D23" s="1" t="s">
        <v>26</v>
      </c>
      <c r="E23" s="1" t="s">
        <v>32</v>
      </c>
      <c r="F23" s="1" t="s">
        <v>49</v>
      </c>
      <c r="G23" s="1" t="s">
        <v>7</v>
      </c>
      <c r="H23" s="5">
        <v>499.75</v>
      </c>
      <c r="I23" s="5">
        <v>342.25</v>
      </c>
      <c r="J23" s="5">
        <v>422.5</v>
      </c>
      <c r="K23" s="5">
        <v>422.33333333333331</v>
      </c>
      <c r="L23" s="3">
        <v>0.78844909951652797</v>
      </c>
      <c r="M23" s="3">
        <v>0.86847713497849099</v>
      </c>
      <c r="N23" s="3">
        <v>0.832237108277744</v>
      </c>
      <c r="O23" s="7">
        <v>0.98599999999999999</v>
      </c>
      <c r="P23" s="7">
        <v>0.90745450000000005</v>
      </c>
      <c r="Q23" s="7">
        <v>0.98272729999999997</v>
      </c>
    </row>
    <row r="24" spans="1:17" x14ac:dyDescent="0.25">
      <c r="A24" s="2">
        <v>0.66390085975858149</v>
      </c>
      <c r="B24" s="1" t="s">
        <v>19</v>
      </c>
      <c r="C24" s="1" t="s">
        <v>23</v>
      </c>
      <c r="D24" s="1" t="s">
        <v>23</v>
      </c>
      <c r="E24" s="1" t="s">
        <v>38</v>
      </c>
      <c r="F24" s="1" t="s">
        <v>7</v>
      </c>
      <c r="G24" s="1" t="s">
        <v>7</v>
      </c>
      <c r="H24" s="5">
        <v>493.25</v>
      </c>
      <c r="I24" s="5">
        <v>498.75</v>
      </c>
      <c r="J24" s="5">
        <v>291</v>
      </c>
      <c r="K24" s="5">
        <v>353.66666666666669</v>
      </c>
      <c r="L24" s="3">
        <v>0.89126533441155298</v>
      </c>
      <c r="M24" s="3">
        <v>0.39796240522214898</v>
      </c>
      <c r="N24" s="3">
        <v>0.72638324339385396</v>
      </c>
      <c r="O24" s="7">
        <v>0.98599999999999999</v>
      </c>
      <c r="P24" s="7">
        <v>0.83218179999999997</v>
      </c>
      <c r="Q24" s="7">
        <v>0.96983330000000001</v>
      </c>
    </row>
    <row r="25" spans="1:17" x14ac:dyDescent="0.25">
      <c r="A25" s="2">
        <v>0.62166334341030427</v>
      </c>
      <c r="B25" s="1" t="s">
        <v>19</v>
      </c>
      <c r="C25" s="1" t="s">
        <v>23</v>
      </c>
      <c r="D25" s="1" t="s">
        <v>23</v>
      </c>
      <c r="E25" s="1" t="s">
        <v>38</v>
      </c>
      <c r="F25" s="1" t="s">
        <v>7</v>
      </c>
      <c r="G25" s="1" t="s">
        <v>7</v>
      </c>
      <c r="H25" s="5">
        <v>453.5</v>
      </c>
      <c r="I25" s="5">
        <v>258.5</v>
      </c>
      <c r="J25" s="5">
        <v>478</v>
      </c>
      <c r="K25" s="5">
        <v>346.33333333333331</v>
      </c>
      <c r="L25" s="3">
        <v>0.44427439382821599</v>
      </c>
      <c r="M25" s="3">
        <v>0.99073902865323304</v>
      </c>
      <c r="N25" s="3">
        <v>0.71380186499766896</v>
      </c>
      <c r="O25" s="7">
        <v>0.98599999999999999</v>
      </c>
      <c r="P25" s="7">
        <v>0.99099999999999999</v>
      </c>
      <c r="Q25" s="7">
        <v>0.96983330000000001</v>
      </c>
    </row>
    <row r="26" spans="1:17" x14ac:dyDescent="0.25">
      <c r="A26" s="2">
        <v>0.59486288887459526</v>
      </c>
      <c r="B26" s="1" t="s">
        <v>19</v>
      </c>
      <c r="C26" s="1" t="s">
        <v>21</v>
      </c>
      <c r="D26" s="1" t="s">
        <v>27</v>
      </c>
      <c r="E26" s="1" t="s">
        <v>36</v>
      </c>
      <c r="F26" s="1" t="s">
        <v>46</v>
      </c>
      <c r="G26" s="1" t="s">
        <v>56</v>
      </c>
      <c r="H26" s="5">
        <v>398</v>
      </c>
      <c r="I26" s="5">
        <v>396.75</v>
      </c>
      <c r="J26" s="5">
        <v>263.5</v>
      </c>
      <c r="K26" s="5">
        <v>438.66666666666669</v>
      </c>
      <c r="L26" s="3">
        <v>0.89029489499498005</v>
      </c>
      <c r="M26" s="3">
        <v>0.81613418108395697</v>
      </c>
      <c r="N26" s="3">
        <v>0.53797234902702895</v>
      </c>
      <c r="O26" s="7">
        <v>0.98599999999999999</v>
      </c>
      <c r="P26" s="7">
        <v>0.89371429999999996</v>
      </c>
      <c r="Q26" s="7">
        <v>0.96983330000000001</v>
      </c>
    </row>
    <row r="27" spans="1:17" x14ac:dyDescent="0.25">
      <c r="A27" s="2">
        <v>0.57202890161017128</v>
      </c>
      <c r="B27" s="1" t="s">
        <v>19</v>
      </c>
      <c r="C27" s="1" t="s">
        <v>24</v>
      </c>
      <c r="D27" s="1" t="s">
        <v>29</v>
      </c>
      <c r="E27" s="1" t="s">
        <v>39</v>
      </c>
      <c r="F27" s="1" t="s">
        <v>7</v>
      </c>
      <c r="G27" s="1" t="s">
        <v>7</v>
      </c>
      <c r="H27" s="5">
        <v>374.5</v>
      </c>
      <c r="I27" s="5">
        <v>710.5</v>
      </c>
      <c r="J27" s="5">
        <v>169.75</v>
      </c>
      <c r="K27" s="5">
        <v>105.66666666666667</v>
      </c>
      <c r="L27" s="3">
        <v>0.17648328364716001</v>
      </c>
      <c r="M27" s="3">
        <v>3.3093689020242899E-3</v>
      </c>
      <c r="N27" s="3">
        <v>0.15433679453433399</v>
      </c>
      <c r="O27" s="7">
        <v>0.98599999999999999</v>
      </c>
      <c r="P27" s="7">
        <v>3.4500000000000003E-2</v>
      </c>
      <c r="Q27" s="7">
        <v>0.96983330000000001</v>
      </c>
    </row>
    <row r="28" spans="1:17" x14ac:dyDescent="0.25">
      <c r="A28" s="2">
        <v>0.56956325979288613</v>
      </c>
      <c r="B28" s="1" t="s">
        <v>19</v>
      </c>
      <c r="C28" s="1" t="s">
        <v>22</v>
      </c>
      <c r="D28" s="1" t="s">
        <v>30</v>
      </c>
      <c r="E28" s="1" t="s">
        <v>40</v>
      </c>
      <c r="F28" s="1" t="s">
        <v>7</v>
      </c>
      <c r="G28" s="1" t="s">
        <v>7</v>
      </c>
      <c r="H28" s="5">
        <v>283.5</v>
      </c>
      <c r="I28" s="5">
        <v>167</v>
      </c>
      <c r="J28" s="5">
        <v>523</v>
      </c>
      <c r="K28" s="5">
        <v>473</v>
      </c>
      <c r="L28" s="3">
        <v>0.88481772389449498</v>
      </c>
      <c r="M28" s="3">
        <v>0.25151715751640402</v>
      </c>
      <c r="N28" s="3">
        <v>0.99914691656096499</v>
      </c>
      <c r="O28" s="7">
        <v>0.98599999999999999</v>
      </c>
      <c r="P28" s="7">
        <v>0.67211109999999996</v>
      </c>
      <c r="Q28" s="7">
        <v>0.999</v>
      </c>
    </row>
    <row r="29" spans="1:17" x14ac:dyDescent="0.25">
      <c r="A29" s="2">
        <v>27.848137904418849</v>
      </c>
      <c r="B29" s="1"/>
      <c r="C29" s="1"/>
      <c r="D29" s="1"/>
      <c r="E29" s="1"/>
      <c r="F29" s="1"/>
      <c r="G29" s="1" t="s">
        <v>8</v>
      </c>
      <c r="H29" s="5">
        <v>17309.25</v>
      </c>
      <c r="I29" s="5">
        <v>15490.75</v>
      </c>
      <c r="J29" s="5">
        <v>17749</v>
      </c>
      <c r="K29" s="5">
        <v>19192.333333333336</v>
      </c>
      <c r="L29" s="1"/>
      <c r="M29" s="1"/>
      <c r="N29" s="1"/>
      <c r="O29" s="1"/>
      <c r="P29" s="1"/>
      <c r="Q29" s="1"/>
    </row>
  </sheetData>
  <sortState ref="A2:N3286">
    <sortCondition descending="1" ref="A2:A3286"/>
  </sortState>
  <phoneticPr fontId="5"/>
  <conditionalFormatting sqref="L5:Q5">
    <cfRule type="cellIs" dxfId="18" priority="8" operator="lessThan">
      <formula>0.05</formula>
    </cfRule>
  </conditionalFormatting>
  <conditionalFormatting sqref="L5:Q5">
    <cfRule type="cellIs" dxfId="17" priority="7" operator="lessThan">
      <formula>0.05</formula>
    </cfRule>
  </conditionalFormatting>
  <conditionalFormatting sqref="L5:Q5">
    <cfRule type="cellIs" dxfId="16" priority="4" operator="lessThan">
      <formula>0.05</formula>
    </cfRule>
    <cfRule type="cellIs" dxfId="15" priority="5" operator="lessThan">
      <formula>0.05</formula>
    </cfRule>
    <cfRule type="cellIs" dxfId="14" priority="6" operator="lessThan">
      <formula>0.05</formula>
    </cfRule>
  </conditionalFormatting>
  <conditionalFormatting sqref="L6:Q28">
    <cfRule type="cellIs" dxfId="13" priority="1" operator="lessThan">
      <formula>0.05</formula>
    </cfRule>
    <cfRule type="cellIs" dxfId="12" priority="2" operator="lessThan">
      <formula>0.05</formula>
    </cfRule>
  </conditionalFormatting>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9"/>
  <sheetViews>
    <sheetView zoomScale="85" zoomScaleNormal="85" zoomScalePageLayoutView="85" workbookViewId="0"/>
  </sheetViews>
  <sheetFormatPr defaultColWidth="8.85546875" defaultRowHeight="15" x14ac:dyDescent="0.25"/>
  <cols>
    <col min="1" max="16" width="11.42578125" customWidth="1"/>
  </cols>
  <sheetData>
    <row r="1" spans="1:16" x14ac:dyDescent="0.25">
      <c r="A1" s="1" t="s">
        <v>0</v>
      </c>
      <c r="B1" s="1" t="s">
        <v>1</v>
      </c>
      <c r="C1" s="1" t="s">
        <v>2</v>
      </c>
      <c r="D1" s="1" t="s">
        <v>3</v>
      </c>
      <c r="E1" s="1" t="s">
        <v>4</v>
      </c>
      <c r="F1" s="1" t="s">
        <v>5</v>
      </c>
      <c r="G1" s="4" t="s">
        <v>9</v>
      </c>
      <c r="H1" s="4" t="s">
        <v>10</v>
      </c>
      <c r="I1" s="4" t="s">
        <v>11</v>
      </c>
      <c r="J1" s="4" t="s">
        <v>12</v>
      </c>
      <c r="K1" s="1" t="s">
        <v>13</v>
      </c>
      <c r="L1" s="1" t="s">
        <v>14</v>
      </c>
      <c r="M1" s="1" t="s">
        <v>15</v>
      </c>
      <c r="N1" s="4" t="s">
        <v>16</v>
      </c>
      <c r="O1" s="4" t="s">
        <v>17</v>
      </c>
      <c r="P1" s="4" t="s">
        <v>18</v>
      </c>
    </row>
    <row r="2" spans="1:16" x14ac:dyDescent="0.25">
      <c r="A2" s="2">
        <v>39.486689651032151</v>
      </c>
      <c r="B2" s="1" t="s">
        <v>19</v>
      </c>
      <c r="C2" s="1" t="s">
        <v>21</v>
      </c>
      <c r="D2" s="1" t="s">
        <v>26</v>
      </c>
      <c r="E2" s="1" t="s">
        <v>34</v>
      </c>
      <c r="F2" s="1" t="s">
        <v>44</v>
      </c>
      <c r="G2" s="5">
        <v>25689.75</v>
      </c>
      <c r="H2" s="5">
        <v>26334.25</v>
      </c>
      <c r="I2" s="5">
        <v>19522.75</v>
      </c>
      <c r="J2" s="5">
        <v>27382.666666666668</v>
      </c>
      <c r="K2" s="3">
        <v>0.92243715494933598</v>
      </c>
      <c r="L2" s="3">
        <v>0.81256854046078997</v>
      </c>
      <c r="M2" s="3">
        <v>0.50914366502950403</v>
      </c>
      <c r="N2" s="6">
        <v>0.92200000000000004</v>
      </c>
      <c r="O2" s="6">
        <v>0.87549999999999994</v>
      </c>
      <c r="P2" s="6">
        <v>0.90900000000000003</v>
      </c>
    </row>
    <row r="3" spans="1:16" x14ac:dyDescent="0.25">
      <c r="A3" s="2">
        <v>16.775156302261557</v>
      </c>
      <c r="B3" s="1" t="s">
        <v>19</v>
      </c>
      <c r="C3" s="1" t="s">
        <v>21</v>
      </c>
      <c r="D3" s="1" t="s">
        <v>26</v>
      </c>
      <c r="E3" s="1" t="s">
        <v>32</v>
      </c>
      <c r="F3" s="1" t="s">
        <v>42</v>
      </c>
      <c r="G3" s="5">
        <v>8794.75</v>
      </c>
      <c r="H3" s="5">
        <v>7007</v>
      </c>
      <c r="I3" s="5">
        <v>17236.5</v>
      </c>
      <c r="J3" s="5">
        <v>8109</v>
      </c>
      <c r="K3" s="3">
        <v>0.53953811621248704</v>
      </c>
      <c r="L3" s="3">
        <v>0.79384728552570805</v>
      </c>
      <c r="M3" s="3">
        <v>0.67846454724207295</v>
      </c>
      <c r="N3" s="7">
        <v>0.82591669999999995</v>
      </c>
      <c r="O3" s="7">
        <v>0.87549999999999994</v>
      </c>
      <c r="P3" s="7">
        <v>0.90900000000000003</v>
      </c>
    </row>
    <row r="4" spans="1:16" x14ac:dyDescent="0.25">
      <c r="A4" s="2">
        <v>16.737742386428934</v>
      </c>
      <c r="B4" s="1"/>
      <c r="C4" s="1"/>
      <c r="D4" s="1"/>
      <c r="E4" s="1"/>
      <c r="F4" s="1" t="s">
        <v>7</v>
      </c>
      <c r="G4" s="5">
        <v>10079</v>
      </c>
      <c r="H4" s="5">
        <v>8675</v>
      </c>
      <c r="I4" s="5">
        <v>11622.5</v>
      </c>
      <c r="J4" s="5">
        <v>11541.666666666666</v>
      </c>
      <c r="K4" s="3">
        <v>0.58267441804083997</v>
      </c>
      <c r="L4" s="3">
        <v>0.57666636962620399</v>
      </c>
      <c r="M4" s="3">
        <v>0.66064433102864295</v>
      </c>
      <c r="N4" s="7">
        <v>0.82591669999999995</v>
      </c>
      <c r="O4" s="7">
        <v>0.87549999999999994</v>
      </c>
      <c r="P4" s="7">
        <v>0.90900000000000003</v>
      </c>
    </row>
    <row r="5" spans="1:16" x14ac:dyDescent="0.25">
      <c r="A5" s="2">
        <v>5.2497405682627081</v>
      </c>
      <c r="B5" s="1" t="s">
        <v>19</v>
      </c>
      <c r="C5" s="1" t="s">
        <v>20</v>
      </c>
      <c r="D5" s="1" t="s">
        <v>25</v>
      </c>
      <c r="E5" s="1" t="s">
        <v>31</v>
      </c>
      <c r="F5" s="1" t="s">
        <v>41</v>
      </c>
      <c r="G5" s="5">
        <v>3038.25</v>
      </c>
      <c r="H5" s="5">
        <v>5666.5</v>
      </c>
      <c r="I5" s="5">
        <v>1801.5</v>
      </c>
      <c r="J5" s="5">
        <v>2315</v>
      </c>
      <c r="K5" s="3">
        <v>0.46483574072151801</v>
      </c>
      <c r="L5" s="3">
        <v>0.16896640564274201</v>
      </c>
      <c r="M5" s="3">
        <v>0.81554334745718404</v>
      </c>
      <c r="N5" s="7">
        <v>0.82591669999999995</v>
      </c>
      <c r="O5" s="7">
        <v>0.87549999999999994</v>
      </c>
      <c r="P5" s="7">
        <v>0.90900000000000003</v>
      </c>
    </row>
    <row r="6" spans="1:16" x14ac:dyDescent="0.25">
      <c r="A6" s="2">
        <v>3.3346626529789622</v>
      </c>
      <c r="B6" s="1" t="s">
        <v>19</v>
      </c>
      <c r="C6" s="1" t="s">
        <v>21</v>
      </c>
      <c r="D6" s="1" t="s">
        <v>27</v>
      </c>
      <c r="E6" s="1" t="s">
        <v>36</v>
      </c>
      <c r="F6" s="1" t="s">
        <v>46</v>
      </c>
      <c r="G6" s="5">
        <v>2152</v>
      </c>
      <c r="H6" s="5">
        <v>2188.75</v>
      </c>
      <c r="I6" s="5">
        <v>1772.25</v>
      </c>
      <c r="J6" s="5">
        <v>2218</v>
      </c>
      <c r="K6" s="3">
        <v>0.85772888297805605</v>
      </c>
      <c r="L6" s="3">
        <v>0.79405141782028499</v>
      </c>
      <c r="M6" s="3">
        <v>0.49277160894446698</v>
      </c>
      <c r="N6" s="7">
        <v>0.91162500000000002</v>
      </c>
      <c r="O6" s="7">
        <v>0.87549999999999994</v>
      </c>
      <c r="P6" s="7">
        <v>0.90900000000000003</v>
      </c>
    </row>
    <row r="7" spans="1:16" x14ac:dyDescent="0.25">
      <c r="A7" s="2">
        <v>2.6545655697635526</v>
      </c>
      <c r="B7" s="1" t="s">
        <v>19</v>
      </c>
      <c r="C7" s="1" t="s">
        <v>21</v>
      </c>
      <c r="D7" s="1" t="s">
        <v>27</v>
      </c>
      <c r="E7" s="1" t="s">
        <v>33</v>
      </c>
      <c r="F7" s="1" t="s">
        <v>43</v>
      </c>
      <c r="G7" s="5">
        <v>2182.75</v>
      </c>
      <c r="H7" s="5">
        <v>2025</v>
      </c>
      <c r="I7" s="5">
        <v>1160.25</v>
      </c>
      <c r="J7" s="5">
        <v>1096.6666666666667</v>
      </c>
      <c r="K7" s="3">
        <v>0.50704683304293896</v>
      </c>
      <c r="L7" s="3">
        <v>0.20590436706184101</v>
      </c>
      <c r="M7" s="3">
        <v>0.61624256148730305</v>
      </c>
      <c r="N7" s="7">
        <v>0.82591669999999995</v>
      </c>
      <c r="O7" s="7">
        <v>0.87549999999999994</v>
      </c>
      <c r="P7" s="7">
        <v>0.90900000000000003</v>
      </c>
    </row>
    <row r="8" spans="1:16" x14ac:dyDescent="0.25">
      <c r="A8" s="2">
        <v>1.9352321163626385</v>
      </c>
      <c r="B8" s="1" t="s">
        <v>19</v>
      </c>
      <c r="C8" s="1" t="s">
        <v>21</v>
      </c>
      <c r="D8" s="1" t="s">
        <v>28</v>
      </c>
      <c r="E8" s="1" t="s">
        <v>37</v>
      </c>
      <c r="F8" s="1" t="s">
        <v>47</v>
      </c>
      <c r="G8" s="5">
        <v>918.5</v>
      </c>
      <c r="H8" s="5">
        <v>1746.75</v>
      </c>
      <c r="I8" s="5">
        <v>948.5</v>
      </c>
      <c r="J8" s="5">
        <v>1199</v>
      </c>
      <c r="K8" s="3">
        <v>6.6392319712722095E-2</v>
      </c>
      <c r="L8" s="3">
        <v>0.19152959786804899</v>
      </c>
      <c r="M8" s="3">
        <v>0.46694634445453898</v>
      </c>
      <c r="N8" s="7">
        <v>0.80579999999999996</v>
      </c>
      <c r="O8" s="7">
        <v>0.87549999999999994</v>
      </c>
      <c r="P8" s="7">
        <v>0.90900000000000003</v>
      </c>
    </row>
    <row r="9" spans="1:16" x14ac:dyDescent="0.25">
      <c r="A9" s="2">
        <v>1.4235512559926586</v>
      </c>
      <c r="B9" s="1" t="s">
        <v>19</v>
      </c>
      <c r="C9" s="1" t="s">
        <v>21</v>
      </c>
      <c r="D9" s="1" t="s">
        <v>26</v>
      </c>
      <c r="E9" s="1" t="s">
        <v>32</v>
      </c>
      <c r="F9" s="1" t="s">
        <v>49</v>
      </c>
      <c r="G9" s="5">
        <v>1036</v>
      </c>
      <c r="H9" s="5">
        <v>676.75</v>
      </c>
      <c r="I9" s="5">
        <v>974.75</v>
      </c>
      <c r="J9" s="5">
        <v>843</v>
      </c>
      <c r="K9" s="3">
        <v>0.30115357595224901</v>
      </c>
      <c r="L9" s="3">
        <v>0.82380299641436205</v>
      </c>
      <c r="M9" s="3">
        <v>0.65424974242484402</v>
      </c>
      <c r="N9" s="7">
        <v>0.82591669999999995</v>
      </c>
      <c r="O9" s="7">
        <v>0.87549999999999994</v>
      </c>
      <c r="P9" s="7">
        <v>0.90900000000000003</v>
      </c>
    </row>
    <row r="10" spans="1:16" x14ac:dyDescent="0.25">
      <c r="A10" s="2">
        <v>1.0987255683913517</v>
      </c>
      <c r="B10" s="1" t="s">
        <v>19</v>
      </c>
      <c r="C10" s="1" t="s">
        <v>21</v>
      </c>
      <c r="D10" s="1" t="s">
        <v>28</v>
      </c>
      <c r="E10" s="1" t="s">
        <v>35</v>
      </c>
      <c r="F10" s="1" t="s">
        <v>45</v>
      </c>
      <c r="G10" s="5">
        <v>1304</v>
      </c>
      <c r="H10" s="5">
        <v>721</v>
      </c>
      <c r="I10" s="5">
        <v>244.75</v>
      </c>
      <c r="J10" s="5">
        <v>390</v>
      </c>
      <c r="K10" s="3">
        <v>0.237150006394209</v>
      </c>
      <c r="L10" s="3">
        <v>0.29324909413404099</v>
      </c>
      <c r="M10" s="3">
        <v>0.19852962088572601</v>
      </c>
      <c r="N10" s="7">
        <v>0.80579999999999996</v>
      </c>
      <c r="O10" s="7">
        <v>0.87549999999999994</v>
      </c>
      <c r="P10" s="7">
        <v>0.90900000000000003</v>
      </c>
    </row>
    <row r="11" spans="1:16" x14ac:dyDescent="0.25">
      <c r="A11" s="2">
        <v>1.0623836845310075</v>
      </c>
      <c r="B11" s="1" t="s">
        <v>19</v>
      </c>
      <c r="C11" s="1" t="s">
        <v>24</v>
      </c>
      <c r="D11" s="1" t="s">
        <v>29</v>
      </c>
      <c r="E11" s="1" t="s">
        <v>39</v>
      </c>
      <c r="F11" s="1" t="s">
        <v>64</v>
      </c>
      <c r="G11" s="5">
        <v>548.5</v>
      </c>
      <c r="H11" s="5">
        <v>673.25</v>
      </c>
      <c r="I11" s="5">
        <v>462.5</v>
      </c>
      <c r="J11" s="5">
        <v>1057.6666666666667</v>
      </c>
      <c r="K11" s="3">
        <v>0.54151438907774696</v>
      </c>
      <c r="L11" s="3">
        <v>0.54595410439104097</v>
      </c>
      <c r="M11" s="3">
        <v>0.27316325825084697</v>
      </c>
      <c r="N11" s="7">
        <v>0.82591669999999995</v>
      </c>
      <c r="O11" s="7">
        <v>0.87549999999999994</v>
      </c>
      <c r="P11" s="7">
        <v>0.90900000000000003</v>
      </c>
    </row>
    <row r="12" spans="1:16" x14ac:dyDescent="0.25">
      <c r="A12" s="2">
        <v>0.92569960806511098</v>
      </c>
      <c r="B12" s="1" t="s">
        <v>19</v>
      </c>
      <c r="C12" s="1" t="s">
        <v>21</v>
      </c>
      <c r="D12" s="1" t="s">
        <v>28</v>
      </c>
      <c r="E12" s="1" t="s">
        <v>35</v>
      </c>
      <c r="F12" s="1" t="s">
        <v>48</v>
      </c>
      <c r="G12" s="5">
        <v>598.5</v>
      </c>
      <c r="H12" s="5">
        <v>612.25</v>
      </c>
      <c r="I12" s="5">
        <v>585.75</v>
      </c>
      <c r="J12" s="5">
        <v>483</v>
      </c>
      <c r="K12" s="3">
        <v>0.77707379489414496</v>
      </c>
      <c r="L12" s="3">
        <v>0.68882348613453304</v>
      </c>
      <c r="M12" s="3">
        <v>0.90922136350267801</v>
      </c>
      <c r="N12" s="7">
        <v>0.88060000000000005</v>
      </c>
      <c r="O12" s="7">
        <v>0.87549999999999994</v>
      </c>
      <c r="P12" s="7">
        <v>0.90900000000000003</v>
      </c>
    </row>
    <row r="13" spans="1:16" x14ac:dyDescent="0.25">
      <c r="A13" s="2">
        <v>0.76189312270049137</v>
      </c>
      <c r="B13" s="1" t="s">
        <v>19</v>
      </c>
      <c r="C13" s="1" t="s">
        <v>21</v>
      </c>
      <c r="D13" s="1" t="s">
        <v>28</v>
      </c>
      <c r="E13" s="1" t="s">
        <v>35</v>
      </c>
      <c r="F13" s="1" t="s">
        <v>65</v>
      </c>
      <c r="G13" s="5">
        <v>504.75</v>
      </c>
      <c r="H13" s="5">
        <v>318.75</v>
      </c>
      <c r="I13" s="5">
        <v>628.5</v>
      </c>
      <c r="J13" s="5">
        <v>433</v>
      </c>
      <c r="K13" s="3">
        <v>0.205634136557306</v>
      </c>
      <c r="L13" s="3">
        <v>0.42620845052344902</v>
      </c>
      <c r="M13" s="3">
        <v>0.77954311192345305</v>
      </c>
      <c r="N13" s="7">
        <v>0.80579999999999996</v>
      </c>
      <c r="O13" s="7">
        <v>0.87549999999999994</v>
      </c>
      <c r="P13" s="7">
        <v>0.90900000000000003</v>
      </c>
    </row>
    <row r="14" spans="1:16" x14ac:dyDescent="0.25">
      <c r="A14" s="2">
        <v>0.68492122709067671</v>
      </c>
      <c r="B14" s="1" t="s">
        <v>19</v>
      </c>
      <c r="C14" s="1" t="s">
        <v>22</v>
      </c>
      <c r="D14" s="1" t="s">
        <v>61</v>
      </c>
      <c r="E14" s="1" t="s">
        <v>62</v>
      </c>
      <c r="F14" s="1" t="s">
        <v>66</v>
      </c>
      <c r="G14" s="5">
        <v>371.75</v>
      </c>
      <c r="H14" s="5">
        <v>347</v>
      </c>
      <c r="I14" s="5">
        <v>438.5</v>
      </c>
      <c r="J14" s="5">
        <v>586.66666666666663</v>
      </c>
      <c r="K14" s="3">
        <v>0.74163742744752703</v>
      </c>
      <c r="L14" s="3">
        <v>0.33900128883149799</v>
      </c>
      <c r="M14" s="3">
        <v>0.46579074401929599</v>
      </c>
      <c r="N14" s="7">
        <v>0.88060000000000005</v>
      </c>
      <c r="O14" s="7">
        <v>0.87549999999999994</v>
      </c>
      <c r="P14" s="7">
        <v>0.90900000000000003</v>
      </c>
    </row>
    <row r="15" spans="1:16" x14ac:dyDescent="0.25">
      <c r="A15" s="2">
        <v>0.60623408032521164</v>
      </c>
      <c r="B15" s="1" t="s">
        <v>19</v>
      </c>
      <c r="C15" s="1" t="s">
        <v>21</v>
      </c>
      <c r="D15" s="1" t="s">
        <v>26</v>
      </c>
      <c r="E15" s="1" t="s">
        <v>32</v>
      </c>
      <c r="F15" s="1" t="s">
        <v>67</v>
      </c>
      <c r="G15" s="5">
        <v>421.5</v>
      </c>
      <c r="H15" s="5">
        <v>206.5</v>
      </c>
      <c r="I15" s="5">
        <v>645.5</v>
      </c>
      <c r="J15" s="5">
        <v>187</v>
      </c>
      <c r="K15" s="3">
        <v>9.4642116477194796E-2</v>
      </c>
      <c r="L15" s="3">
        <v>0.88658719618458504</v>
      </c>
      <c r="M15" s="3">
        <v>0.75937565335901802</v>
      </c>
      <c r="N15" s="7">
        <v>0.80579999999999996</v>
      </c>
      <c r="O15" s="7">
        <v>0.88700000000000001</v>
      </c>
      <c r="P15" s="7">
        <v>0.90900000000000003</v>
      </c>
    </row>
    <row r="16" spans="1:16" x14ac:dyDescent="0.25">
      <c r="A16" s="2">
        <v>0.5981938405331001</v>
      </c>
      <c r="B16" s="1" t="s">
        <v>19</v>
      </c>
      <c r="C16" s="1" t="s">
        <v>21</v>
      </c>
      <c r="D16" s="1" t="s">
        <v>28</v>
      </c>
      <c r="E16" s="1" t="s">
        <v>35</v>
      </c>
      <c r="F16" s="1" t="s">
        <v>68</v>
      </c>
      <c r="G16" s="5">
        <v>385.75</v>
      </c>
      <c r="H16" s="5">
        <v>494.25</v>
      </c>
      <c r="I16" s="5">
        <v>250.5</v>
      </c>
      <c r="J16" s="5">
        <v>352.66666666666669</v>
      </c>
      <c r="K16" s="3">
        <v>0.70780237746263797</v>
      </c>
      <c r="L16" s="3">
        <v>0.41864541451835102</v>
      </c>
      <c r="M16" s="3">
        <v>0.78261760219951804</v>
      </c>
      <c r="N16" s="7">
        <v>0.88060000000000005</v>
      </c>
      <c r="O16" s="7">
        <v>0.87549999999999994</v>
      </c>
      <c r="P16" s="7">
        <v>0.90900000000000003</v>
      </c>
    </row>
    <row r="17" spans="1:16" x14ac:dyDescent="0.25">
      <c r="A17" s="2">
        <v>0.51318170513117378</v>
      </c>
      <c r="B17" s="1" t="s">
        <v>19</v>
      </c>
      <c r="C17" s="1" t="s">
        <v>24</v>
      </c>
      <c r="D17" s="1" t="s">
        <v>29</v>
      </c>
      <c r="E17" s="1" t="s">
        <v>39</v>
      </c>
      <c r="F17" s="1" t="s">
        <v>69</v>
      </c>
      <c r="G17" s="5">
        <v>266.75</v>
      </c>
      <c r="H17" s="5">
        <v>504.5</v>
      </c>
      <c r="I17" s="5">
        <v>149.25</v>
      </c>
      <c r="J17" s="5">
        <v>368.33333333333331</v>
      </c>
      <c r="K17" s="3">
        <v>0.17182511193257799</v>
      </c>
      <c r="L17" s="3">
        <v>0.29867845914879199</v>
      </c>
      <c r="M17" s="3">
        <v>0.87286786226019997</v>
      </c>
      <c r="N17" s="7">
        <v>0.80579999999999996</v>
      </c>
      <c r="O17" s="7">
        <v>0.87549999999999994</v>
      </c>
      <c r="P17" s="7">
        <v>0.90900000000000003</v>
      </c>
    </row>
    <row r="18" spans="1:16" x14ac:dyDescent="0.25">
      <c r="A18" s="2">
        <v>0.50396223016955255</v>
      </c>
      <c r="B18" s="1" t="s">
        <v>19</v>
      </c>
      <c r="C18" s="1" t="s">
        <v>21</v>
      </c>
      <c r="D18" s="1" t="s">
        <v>28</v>
      </c>
      <c r="E18" s="1" t="s">
        <v>63</v>
      </c>
      <c r="F18" s="1" t="s">
        <v>70</v>
      </c>
      <c r="G18" s="5">
        <v>372</v>
      </c>
      <c r="H18" s="5">
        <v>310.75</v>
      </c>
      <c r="I18" s="5">
        <v>317.5</v>
      </c>
      <c r="J18" s="5">
        <v>233.33333333333334</v>
      </c>
      <c r="K18" s="3">
        <v>0.47018188334892702</v>
      </c>
      <c r="L18" s="3">
        <v>0.63938855613795498</v>
      </c>
      <c r="M18" s="3">
        <v>0.90320444280509904</v>
      </c>
      <c r="N18" s="7">
        <v>0.82591669999999995</v>
      </c>
      <c r="O18" s="7">
        <v>0.87549999999999994</v>
      </c>
      <c r="P18" s="7">
        <v>0.90900000000000003</v>
      </c>
    </row>
    <row r="19" spans="1:16" x14ac:dyDescent="0.25">
      <c r="A19" s="2">
        <v>5.6474644299791521</v>
      </c>
      <c r="B19" s="1"/>
      <c r="C19" s="1"/>
      <c r="D19" s="1"/>
      <c r="E19" s="1"/>
      <c r="F19" s="1" t="s">
        <v>8</v>
      </c>
      <c r="G19" s="5">
        <v>3523.5</v>
      </c>
      <c r="H19" s="5">
        <v>3679.75</v>
      </c>
      <c r="I19" s="5">
        <v>3426.25</v>
      </c>
      <c r="J19" s="5">
        <v>3391.3333333333358</v>
      </c>
      <c r="K19" s="1"/>
      <c r="L19" s="1"/>
      <c r="M19" s="1"/>
      <c r="N19" s="1"/>
      <c r="O19" s="1"/>
      <c r="P19" s="1"/>
    </row>
  </sheetData>
  <sortState ref="A2:M111">
    <sortCondition descending="1" ref="A2:A111"/>
  </sortState>
  <phoneticPr fontId="5"/>
  <conditionalFormatting sqref="K1:P1 K2:M18">
    <cfRule type="cellIs" dxfId="11" priority="3" operator="lessThan">
      <formula>0.05</formula>
    </cfRule>
  </conditionalFormatting>
  <conditionalFormatting sqref="K2:P18">
    <cfRule type="cellIs" dxfId="10" priority="1" operator="lessThan">
      <formula>0.05</formula>
    </cfRule>
  </conditionalFormatting>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7"/>
  <sheetViews>
    <sheetView zoomScale="85" zoomScaleNormal="85" zoomScalePageLayoutView="85" workbookViewId="0"/>
  </sheetViews>
  <sheetFormatPr defaultColWidth="8.85546875" defaultRowHeight="15" x14ac:dyDescent="0.25"/>
  <cols>
    <col min="1" max="15" width="11.42578125" customWidth="1"/>
  </cols>
  <sheetData>
    <row r="1" spans="1:15" x14ac:dyDescent="0.25">
      <c r="A1" s="1" t="s">
        <v>0</v>
      </c>
      <c r="B1" s="1" t="s">
        <v>1</v>
      </c>
      <c r="C1" s="1" t="s">
        <v>2</v>
      </c>
      <c r="D1" s="1" t="s">
        <v>3</v>
      </c>
      <c r="E1" s="1" t="s">
        <v>4</v>
      </c>
      <c r="F1" s="4" t="s">
        <v>9</v>
      </c>
      <c r="G1" s="4" t="s">
        <v>10</v>
      </c>
      <c r="H1" s="4" t="s">
        <v>11</v>
      </c>
      <c r="I1" s="4" t="s">
        <v>12</v>
      </c>
      <c r="J1" s="1" t="s">
        <v>13</v>
      </c>
      <c r="K1" s="1" t="s">
        <v>14</v>
      </c>
      <c r="L1" s="1" t="s">
        <v>15</v>
      </c>
      <c r="M1" s="4" t="s">
        <v>16</v>
      </c>
      <c r="N1" s="4" t="s">
        <v>17</v>
      </c>
      <c r="O1" s="4" t="s">
        <v>18</v>
      </c>
    </row>
    <row r="2" spans="1:15" x14ac:dyDescent="0.25">
      <c r="A2" s="2">
        <v>39.486181685641391</v>
      </c>
      <c r="B2" s="1" t="s">
        <v>19</v>
      </c>
      <c r="C2" s="1" t="s">
        <v>21</v>
      </c>
      <c r="D2" s="1" t="s">
        <v>26</v>
      </c>
      <c r="E2" s="1" t="s">
        <v>34</v>
      </c>
      <c r="F2" s="5">
        <v>25689.75</v>
      </c>
      <c r="G2" s="5">
        <v>26334.25</v>
      </c>
      <c r="H2" s="5">
        <v>19522.75</v>
      </c>
      <c r="I2" s="5">
        <v>27382.666666666668</v>
      </c>
      <c r="J2" s="3">
        <v>0.848863148492639</v>
      </c>
      <c r="K2" s="3">
        <v>0.97830918251839905</v>
      </c>
      <c r="L2" s="3">
        <v>0.374747872187503</v>
      </c>
      <c r="M2" s="6">
        <v>0.90964290000000003</v>
      </c>
      <c r="N2" s="6">
        <v>0.99199999999999999</v>
      </c>
      <c r="O2" s="6">
        <v>0.7742308</v>
      </c>
    </row>
    <row r="3" spans="1:15" x14ac:dyDescent="0.25">
      <c r="A3" s="2">
        <v>19.405137111125406</v>
      </c>
      <c r="B3" s="1" t="s">
        <v>19</v>
      </c>
      <c r="C3" s="1" t="s">
        <v>21</v>
      </c>
      <c r="D3" s="1" t="s">
        <v>26</v>
      </c>
      <c r="E3" s="1" t="s">
        <v>32</v>
      </c>
      <c r="F3" s="5">
        <v>10630</v>
      </c>
      <c r="G3" s="5">
        <v>8278.5</v>
      </c>
      <c r="H3" s="5">
        <v>19218.5</v>
      </c>
      <c r="I3" s="5">
        <v>9502.3333333333339</v>
      </c>
      <c r="J3" s="3">
        <v>0.52455434358519903</v>
      </c>
      <c r="K3" s="3">
        <v>0.74992995134391105</v>
      </c>
      <c r="L3" s="3">
        <v>0.62629771484762098</v>
      </c>
      <c r="M3" s="7">
        <v>0.75124999999999997</v>
      </c>
      <c r="N3" s="7">
        <v>0.99199999999999999</v>
      </c>
      <c r="O3" s="7">
        <v>0.7742308</v>
      </c>
    </row>
    <row r="4" spans="1:15" x14ac:dyDescent="0.25">
      <c r="A4" s="2">
        <v>10.785789326986986</v>
      </c>
      <c r="B4" s="1"/>
      <c r="C4" s="1"/>
      <c r="D4" s="1"/>
      <c r="E4" s="1" t="s">
        <v>7</v>
      </c>
      <c r="F4" s="5">
        <v>6338.5</v>
      </c>
      <c r="G4" s="5">
        <v>5229</v>
      </c>
      <c r="H4" s="5">
        <v>7918.25</v>
      </c>
      <c r="I4" s="5">
        <v>7556.333333333333</v>
      </c>
      <c r="J4" s="3">
        <v>0.60148308558966901</v>
      </c>
      <c r="K4" s="3">
        <v>0.26520191448400099</v>
      </c>
      <c r="L4" s="3">
        <v>0.67110312793295102</v>
      </c>
      <c r="M4" s="7">
        <v>0.75124999999999997</v>
      </c>
      <c r="N4" s="7">
        <v>0.49687500000000001</v>
      </c>
      <c r="O4" s="7">
        <v>0.7742308</v>
      </c>
    </row>
    <row r="5" spans="1:15" x14ac:dyDescent="0.25">
      <c r="A5" s="2">
        <v>5.2496730344546645</v>
      </c>
      <c r="B5" s="1" t="s">
        <v>19</v>
      </c>
      <c r="C5" s="1" t="s">
        <v>20</v>
      </c>
      <c r="D5" s="1" t="s">
        <v>25</v>
      </c>
      <c r="E5" s="1" t="s">
        <v>31</v>
      </c>
      <c r="F5" s="5">
        <v>3038.25</v>
      </c>
      <c r="G5" s="5">
        <v>5666.5</v>
      </c>
      <c r="H5" s="5">
        <v>1801.5</v>
      </c>
      <c r="I5" s="5">
        <v>2315</v>
      </c>
      <c r="J5" s="3">
        <v>0.38867302568390399</v>
      </c>
      <c r="K5" s="3">
        <v>0.167875223896821</v>
      </c>
      <c r="L5" s="3">
        <v>0.747356002843375</v>
      </c>
      <c r="M5" s="7">
        <v>0.75124999999999997</v>
      </c>
      <c r="N5" s="7">
        <v>0.49687500000000001</v>
      </c>
      <c r="O5" s="7">
        <v>0.80035710000000004</v>
      </c>
    </row>
    <row r="6" spans="1:15" x14ac:dyDescent="0.25">
      <c r="A6" s="2">
        <v>4.4132844493042604</v>
      </c>
      <c r="B6" s="1" t="s">
        <v>19</v>
      </c>
      <c r="C6" s="1" t="s">
        <v>21</v>
      </c>
      <c r="D6" s="1" t="s">
        <v>28</v>
      </c>
      <c r="E6" s="1" t="s">
        <v>35</v>
      </c>
      <c r="F6" s="5">
        <v>3471</v>
      </c>
      <c r="G6" s="5">
        <v>2566.5</v>
      </c>
      <c r="H6" s="5">
        <v>2505</v>
      </c>
      <c r="I6" s="5">
        <v>2332.6666666666665</v>
      </c>
      <c r="J6" s="3">
        <v>0.25462647794890703</v>
      </c>
      <c r="K6" s="3">
        <v>0.85826708235720495</v>
      </c>
      <c r="L6" s="3">
        <v>0.43646069885906102</v>
      </c>
      <c r="M6" s="7">
        <v>0.75124999999999997</v>
      </c>
      <c r="N6" s="7">
        <v>0.99199999999999999</v>
      </c>
      <c r="O6" s="7">
        <v>0.7742308</v>
      </c>
    </row>
    <row r="7" spans="1:15" x14ac:dyDescent="0.25">
      <c r="A7" s="2">
        <v>3.474410926009305</v>
      </c>
      <c r="B7" s="1" t="s">
        <v>19</v>
      </c>
      <c r="C7" s="1" t="s">
        <v>24</v>
      </c>
      <c r="D7" s="1" t="s">
        <v>29</v>
      </c>
      <c r="E7" s="1" t="s">
        <v>39</v>
      </c>
      <c r="F7" s="5">
        <v>1893.5</v>
      </c>
      <c r="G7" s="5">
        <v>2859</v>
      </c>
      <c r="H7" s="5">
        <v>1279.25</v>
      </c>
      <c r="I7" s="5">
        <v>2761</v>
      </c>
      <c r="J7" s="3">
        <v>0.32729662128484999</v>
      </c>
      <c r="K7" s="3">
        <v>0.85849504652884601</v>
      </c>
      <c r="L7" s="3">
        <v>0.43991249775271002</v>
      </c>
      <c r="M7" s="7">
        <v>0.75124999999999997</v>
      </c>
      <c r="N7" s="7">
        <v>0.99199999999999999</v>
      </c>
      <c r="O7" s="7">
        <v>0.7742308</v>
      </c>
    </row>
    <row r="8" spans="1:15" x14ac:dyDescent="0.25">
      <c r="A8" s="2">
        <v>3.3350485624236188</v>
      </c>
      <c r="B8" s="1" t="s">
        <v>19</v>
      </c>
      <c r="C8" s="1" t="s">
        <v>21</v>
      </c>
      <c r="D8" s="1" t="s">
        <v>27</v>
      </c>
      <c r="E8" s="1" t="s">
        <v>36</v>
      </c>
      <c r="F8" s="5">
        <v>2152.25</v>
      </c>
      <c r="G8" s="5">
        <v>2188.75</v>
      </c>
      <c r="H8" s="5">
        <v>1773</v>
      </c>
      <c r="I8" s="5">
        <v>2218</v>
      </c>
      <c r="J8" s="3">
        <v>0.99387044965090199</v>
      </c>
      <c r="K8" s="3">
        <v>0.99190556185183698</v>
      </c>
      <c r="L8" s="3">
        <v>0.41196850056261702</v>
      </c>
      <c r="M8" s="7">
        <v>0.99399999999999999</v>
      </c>
      <c r="N8" s="7">
        <v>0.99199999999999999</v>
      </c>
      <c r="O8" s="7">
        <v>0.7742308</v>
      </c>
    </row>
    <row r="9" spans="1:15" x14ac:dyDescent="0.25">
      <c r="A9" s="2">
        <v>2.6548530263073262</v>
      </c>
      <c r="B9" s="1" t="s">
        <v>19</v>
      </c>
      <c r="C9" s="1" t="s">
        <v>21</v>
      </c>
      <c r="D9" s="1" t="s">
        <v>27</v>
      </c>
      <c r="E9" s="1" t="s">
        <v>33</v>
      </c>
      <c r="F9" s="5">
        <v>2182.75</v>
      </c>
      <c r="G9" s="5">
        <v>2025</v>
      </c>
      <c r="H9" s="5">
        <v>1160.5</v>
      </c>
      <c r="I9" s="5">
        <v>1097.3333333333333</v>
      </c>
      <c r="J9" s="3">
        <v>0.56810434177633995</v>
      </c>
      <c r="K9" s="3">
        <v>0.20379651289640799</v>
      </c>
      <c r="L9" s="3">
        <v>0.623308031310842</v>
      </c>
      <c r="M9" s="7">
        <v>0.75124999999999997</v>
      </c>
      <c r="N9" s="7">
        <v>0.49687500000000001</v>
      </c>
      <c r="O9" s="7">
        <v>0.7742308</v>
      </c>
    </row>
    <row r="10" spans="1:15" x14ac:dyDescent="0.25">
      <c r="A10" s="2">
        <v>2.1455371883107137</v>
      </c>
      <c r="B10" s="1" t="s">
        <v>19</v>
      </c>
      <c r="C10" s="1" t="s">
        <v>21</v>
      </c>
      <c r="D10" s="1" t="s">
        <v>28</v>
      </c>
      <c r="E10" s="1" t="s">
        <v>37</v>
      </c>
      <c r="F10" s="5">
        <v>1022.25</v>
      </c>
      <c r="G10" s="5">
        <v>1897.5</v>
      </c>
      <c r="H10" s="5">
        <v>1096.25</v>
      </c>
      <c r="I10" s="5">
        <v>1316.6666666666667</v>
      </c>
      <c r="J10" s="3">
        <v>4.2232515536974803E-2</v>
      </c>
      <c r="K10" s="3">
        <v>0.25596896538652403</v>
      </c>
      <c r="L10" s="3">
        <v>0.46085658168773502</v>
      </c>
      <c r="M10" s="7">
        <v>0.63</v>
      </c>
      <c r="N10" s="7">
        <v>0.49687500000000001</v>
      </c>
      <c r="O10" s="7">
        <v>0.7742308</v>
      </c>
    </row>
    <row r="11" spans="1:15" x14ac:dyDescent="0.25">
      <c r="A11" s="2">
        <v>1.7749405029909306</v>
      </c>
      <c r="B11" s="1" t="s">
        <v>19</v>
      </c>
      <c r="C11" s="1" t="s">
        <v>23</v>
      </c>
      <c r="D11" s="1" t="s">
        <v>23</v>
      </c>
      <c r="E11" s="1" t="s">
        <v>38</v>
      </c>
      <c r="F11" s="5">
        <v>1302.25</v>
      </c>
      <c r="G11" s="5">
        <v>1018.75</v>
      </c>
      <c r="H11" s="5">
        <v>1073</v>
      </c>
      <c r="I11" s="5">
        <v>993.66666666666663</v>
      </c>
      <c r="J11" s="3">
        <v>0.29691824249950499</v>
      </c>
      <c r="K11" s="3">
        <v>0.95491563154287495</v>
      </c>
      <c r="L11" s="3">
        <v>0.40131517391821298</v>
      </c>
      <c r="M11" s="7">
        <v>0.75124999999999997</v>
      </c>
      <c r="N11" s="7">
        <v>0.99199999999999999</v>
      </c>
      <c r="O11" s="7">
        <v>0.7742308</v>
      </c>
    </row>
    <row r="12" spans="1:15" x14ac:dyDescent="0.25">
      <c r="A12" s="2">
        <v>0.75459359790742053</v>
      </c>
      <c r="B12" s="1" t="s">
        <v>19</v>
      </c>
      <c r="C12" s="1" t="s">
        <v>22</v>
      </c>
      <c r="D12" s="1" t="s">
        <v>30</v>
      </c>
      <c r="E12" s="1" t="s">
        <v>40</v>
      </c>
      <c r="F12" s="5">
        <v>374.75</v>
      </c>
      <c r="G12" s="5">
        <v>234.25</v>
      </c>
      <c r="H12" s="5">
        <v>651</v>
      </c>
      <c r="I12" s="5">
        <v>666.33333333333337</v>
      </c>
      <c r="J12" s="3">
        <v>0.482491062923878</v>
      </c>
      <c r="K12" s="3">
        <v>3.9508397588121601E-2</v>
      </c>
      <c r="L12" s="3">
        <v>0.56616787754633202</v>
      </c>
      <c r="M12" s="7">
        <v>0.75124999999999997</v>
      </c>
      <c r="N12" s="7">
        <v>0.3</v>
      </c>
      <c r="O12" s="7">
        <v>0.7742308</v>
      </c>
    </row>
    <row r="13" spans="1:15" x14ac:dyDescent="0.25">
      <c r="A13" s="2">
        <v>0.72886516155313996</v>
      </c>
      <c r="B13" s="1" t="s">
        <v>19</v>
      </c>
      <c r="C13" s="1" t="s">
        <v>22</v>
      </c>
      <c r="D13" s="1" t="s">
        <v>71</v>
      </c>
      <c r="E13" s="1" t="s">
        <v>72</v>
      </c>
      <c r="F13" s="5">
        <v>414.75</v>
      </c>
      <c r="G13" s="5">
        <v>753.25</v>
      </c>
      <c r="H13" s="5">
        <v>210</v>
      </c>
      <c r="I13" s="5">
        <v>429</v>
      </c>
      <c r="J13" s="3">
        <v>0.129535366160767</v>
      </c>
      <c r="K13" s="3">
        <v>0.19210752866622199</v>
      </c>
      <c r="L13" s="3">
        <v>0.53529324811856305</v>
      </c>
      <c r="M13" s="7">
        <v>0.66500000000000004</v>
      </c>
      <c r="N13" s="7">
        <v>0.49687500000000001</v>
      </c>
      <c r="O13" s="7">
        <v>0.7742308</v>
      </c>
    </row>
    <row r="14" spans="1:15" x14ac:dyDescent="0.25">
      <c r="A14" s="2">
        <v>0.70570956883428748</v>
      </c>
      <c r="B14" s="1" t="s">
        <v>19</v>
      </c>
      <c r="C14" s="1" t="s">
        <v>22</v>
      </c>
      <c r="D14" s="1" t="s">
        <v>61</v>
      </c>
      <c r="E14" s="1" t="s">
        <v>62</v>
      </c>
      <c r="F14" s="5">
        <v>383</v>
      </c>
      <c r="G14" s="5">
        <v>354.5</v>
      </c>
      <c r="H14" s="5">
        <v>459.75</v>
      </c>
      <c r="I14" s="5">
        <v>598</v>
      </c>
      <c r="J14" s="3">
        <v>0.83381638763567201</v>
      </c>
      <c r="K14" s="3">
        <v>0.14888683998582999</v>
      </c>
      <c r="L14" s="3">
        <v>0.38017349979512999</v>
      </c>
      <c r="M14" s="7">
        <v>0.90964290000000003</v>
      </c>
      <c r="N14" s="7">
        <v>0.49687500000000001</v>
      </c>
      <c r="O14" s="7">
        <v>0.7742308</v>
      </c>
    </row>
    <row r="15" spans="1:15" x14ac:dyDescent="0.25">
      <c r="A15" s="2">
        <v>0.67462104157286507</v>
      </c>
      <c r="B15" s="1" t="s">
        <v>19</v>
      </c>
      <c r="C15" s="1" t="s">
        <v>21</v>
      </c>
      <c r="D15" s="1" t="s">
        <v>27</v>
      </c>
      <c r="E15" s="1" t="s">
        <v>73</v>
      </c>
      <c r="F15" s="5">
        <v>460.75</v>
      </c>
      <c r="G15" s="5">
        <v>221.75</v>
      </c>
      <c r="H15" s="5">
        <v>463.25</v>
      </c>
      <c r="I15" s="5">
        <v>570</v>
      </c>
      <c r="J15" s="3">
        <v>0.133436231079616</v>
      </c>
      <c r="K15" s="3">
        <v>3.2253851006787501E-2</v>
      </c>
      <c r="L15" s="3">
        <v>9.4388007662446594E-2</v>
      </c>
      <c r="M15" s="7">
        <v>0.66500000000000004</v>
      </c>
      <c r="N15" s="7">
        <v>0.3</v>
      </c>
      <c r="O15" s="7">
        <v>0.7742308</v>
      </c>
    </row>
    <row r="16" spans="1:15" x14ac:dyDescent="0.25">
      <c r="A16" s="2">
        <v>0.52067923071975297</v>
      </c>
      <c r="B16" s="1" t="s">
        <v>19</v>
      </c>
      <c r="C16" s="1" t="s">
        <v>21</v>
      </c>
      <c r="D16" s="1" t="s">
        <v>28</v>
      </c>
      <c r="E16" s="1" t="s">
        <v>63</v>
      </c>
      <c r="F16" s="5">
        <v>383</v>
      </c>
      <c r="G16" s="5">
        <v>314.75</v>
      </c>
      <c r="H16" s="5">
        <v>332.5</v>
      </c>
      <c r="I16" s="5">
        <v>245.33333333333334</v>
      </c>
      <c r="J16" s="3">
        <v>0.52121713293309402</v>
      </c>
      <c r="K16" s="3">
        <v>0.70708560646376695</v>
      </c>
      <c r="L16" s="3">
        <v>0.903609391765134</v>
      </c>
      <c r="M16" s="7">
        <v>0.75124999999999997</v>
      </c>
      <c r="N16" s="7">
        <v>0.99199999999999999</v>
      </c>
      <c r="O16" s="7">
        <v>0.90400000000000003</v>
      </c>
    </row>
    <row r="17" spans="1:15" x14ac:dyDescent="0.25">
      <c r="A17" s="2">
        <v>3.8906755858579487</v>
      </c>
      <c r="B17" s="1"/>
      <c r="C17" s="1"/>
      <c r="D17" s="1"/>
      <c r="E17" s="1" t="s">
        <v>8</v>
      </c>
      <c r="F17" s="5">
        <v>2451.25</v>
      </c>
      <c r="G17" s="5">
        <v>2245.75</v>
      </c>
      <c r="H17" s="5">
        <v>2723.5</v>
      </c>
      <c r="I17" s="5">
        <v>2203.6666666666642</v>
      </c>
      <c r="J17" s="1"/>
      <c r="K17" s="1"/>
      <c r="L17" s="1"/>
      <c r="M17" s="1"/>
      <c r="N17" s="1"/>
      <c r="O17" s="1"/>
    </row>
  </sheetData>
  <sortState ref="A2:L69">
    <sortCondition descending="1" ref="A2:A69"/>
  </sortState>
  <phoneticPr fontId="5"/>
  <conditionalFormatting sqref="J1:O1 J2:L16">
    <cfRule type="cellIs" dxfId="9" priority="6" operator="lessThan">
      <formula>0.05</formula>
    </cfRule>
  </conditionalFormatting>
  <conditionalFormatting sqref="J4:L16 J1:O1">
    <cfRule type="cellIs" dxfId="8" priority="4" operator="lessThan">
      <formula>0.05</formula>
    </cfRule>
  </conditionalFormatting>
  <conditionalFormatting sqref="J2:O16">
    <cfRule type="cellIs" dxfId="7" priority="1" operator="lessThan">
      <formula>0.05</formula>
    </cfRule>
  </conditionalFormatting>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4"/>
  <sheetViews>
    <sheetView zoomScale="85" zoomScaleNormal="85" zoomScalePageLayoutView="85" workbookViewId="0"/>
  </sheetViews>
  <sheetFormatPr defaultColWidth="8.85546875" defaultRowHeight="15" x14ac:dyDescent="0.25"/>
  <cols>
    <col min="1" max="14" width="11.42578125" customWidth="1"/>
  </cols>
  <sheetData>
    <row r="1" spans="1:14" x14ac:dyDescent="0.25">
      <c r="A1" s="1" t="s">
        <v>0</v>
      </c>
      <c r="B1" s="1" t="s">
        <v>1</v>
      </c>
      <c r="C1" s="1" t="s">
        <v>2</v>
      </c>
      <c r="D1" s="1" t="s">
        <v>3</v>
      </c>
      <c r="E1" s="4" t="s">
        <v>9</v>
      </c>
      <c r="F1" s="4" t="s">
        <v>10</v>
      </c>
      <c r="G1" s="4" t="s">
        <v>11</v>
      </c>
      <c r="H1" s="4" t="s">
        <v>12</v>
      </c>
      <c r="I1" s="1" t="s">
        <v>13</v>
      </c>
      <c r="J1" s="1" t="s">
        <v>14</v>
      </c>
      <c r="K1" s="1" t="s">
        <v>15</v>
      </c>
      <c r="L1" s="4" t="s">
        <v>16</v>
      </c>
      <c r="M1" s="4" t="s">
        <v>17</v>
      </c>
      <c r="N1" s="4" t="s">
        <v>18</v>
      </c>
    </row>
    <row r="2" spans="1:14" x14ac:dyDescent="0.25">
      <c r="A2" s="2">
        <v>60.231341523552238</v>
      </c>
      <c r="B2" s="1" t="s">
        <v>19</v>
      </c>
      <c r="C2" s="1" t="s">
        <v>21</v>
      </c>
      <c r="D2" s="1" t="s">
        <v>26</v>
      </c>
      <c r="E2" s="5">
        <v>37189.5</v>
      </c>
      <c r="F2" s="5">
        <v>35198.75</v>
      </c>
      <c r="G2" s="5">
        <v>39830.5</v>
      </c>
      <c r="H2" s="5">
        <v>37658.333333333336</v>
      </c>
      <c r="I2" s="3">
        <v>0.60378177661449495</v>
      </c>
      <c r="J2" s="3">
        <v>0.97245598968500602</v>
      </c>
      <c r="K2" s="3">
        <v>0.986395698409402</v>
      </c>
      <c r="L2" s="6">
        <v>0.75700000000000001</v>
      </c>
      <c r="M2" s="6">
        <v>0.97199999999999998</v>
      </c>
      <c r="N2" s="6">
        <v>0.98599999999999999</v>
      </c>
    </row>
    <row r="3" spans="1:14" x14ac:dyDescent="0.25">
      <c r="A3" s="2">
        <v>8.683025664115263</v>
      </c>
      <c r="B3" s="1" t="s">
        <v>19</v>
      </c>
      <c r="C3" s="1" t="s">
        <v>21</v>
      </c>
      <c r="D3" s="1" t="s">
        <v>28</v>
      </c>
      <c r="E3" s="5">
        <v>5813.75</v>
      </c>
      <c r="F3" s="5">
        <v>5726</v>
      </c>
      <c r="G3" s="5">
        <v>5074</v>
      </c>
      <c r="H3" s="5">
        <v>4847.333333333333</v>
      </c>
      <c r="I3" s="3">
        <v>0.490779590632961</v>
      </c>
      <c r="J3" s="3">
        <v>0.55571744014353497</v>
      </c>
      <c r="K3" s="3">
        <v>0.84038871058740805</v>
      </c>
      <c r="L3" s="6">
        <v>0.75700000000000001</v>
      </c>
      <c r="M3" s="7">
        <v>0.74039999999999995</v>
      </c>
      <c r="N3" s="7">
        <v>0.96981819999999996</v>
      </c>
    </row>
    <row r="4" spans="1:14" x14ac:dyDescent="0.25">
      <c r="A4" s="2">
        <v>7.4740035591003622</v>
      </c>
      <c r="B4" s="1" t="s">
        <v>19</v>
      </c>
      <c r="C4" s="1" t="s">
        <v>7</v>
      </c>
      <c r="D4" s="1" t="s">
        <v>7</v>
      </c>
      <c r="E4" s="5">
        <v>4256.25</v>
      </c>
      <c r="F4" s="5">
        <v>3509.75</v>
      </c>
      <c r="G4" s="5">
        <v>5609.25</v>
      </c>
      <c r="H4" s="5">
        <v>5406</v>
      </c>
      <c r="I4" s="3">
        <v>0.48226273254896201</v>
      </c>
      <c r="J4" s="3">
        <v>0.32164910265320501</v>
      </c>
      <c r="K4" s="3">
        <v>0.88865091214113101</v>
      </c>
      <c r="L4" s="6">
        <v>0.75700000000000001</v>
      </c>
      <c r="M4" s="7">
        <v>0.55200000000000005</v>
      </c>
      <c r="N4" s="7">
        <v>0.96981819999999996</v>
      </c>
    </row>
    <row r="5" spans="1:14" x14ac:dyDescent="0.25">
      <c r="A5" s="2">
        <v>6.8509465920542016</v>
      </c>
      <c r="B5" s="1" t="s">
        <v>19</v>
      </c>
      <c r="C5" s="1" t="s">
        <v>21</v>
      </c>
      <c r="D5" s="1" t="s">
        <v>27</v>
      </c>
      <c r="E5" s="5">
        <v>4902</v>
      </c>
      <c r="F5" s="5">
        <v>4512.25</v>
      </c>
      <c r="G5" s="5">
        <v>3550.25</v>
      </c>
      <c r="H5" s="5">
        <v>4016.3333333333335</v>
      </c>
      <c r="I5" s="3">
        <v>0.36005545588488003</v>
      </c>
      <c r="J5" s="3">
        <v>0.61232103858798403</v>
      </c>
      <c r="K5" s="3">
        <v>0.49373620033800703</v>
      </c>
      <c r="L5" s="6">
        <v>0.75700000000000001</v>
      </c>
      <c r="M5" s="7">
        <v>0.74039999999999995</v>
      </c>
      <c r="N5" s="7">
        <v>0.96981819999999996</v>
      </c>
    </row>
    <row r="6" spans="1:14" x14ac:dyDescent="0.25">
      <c r="A6" s="2">
        <v>5.2496730344546645</v>
      </c>
      <c r="B6" s="1" t="s">
        <v>19</v>
      </c>
      <c r="C6" s="1" t="s">
        <v>20</v>
      </c>
      <c r="D6" s="1" t="s">
        <v>25</v>
      </c>
      <c r="E6" s="5">
        <v>3038.25</v>
      </c>
      <c r="F6" s="5">
        <v>5666.5</v>
      </c>
      <c r="G6" s="5">
        <v>1801.5</v>
      </c>
      <c r="H6" s="5">
        <v>2315</v>
      </c>
      <c r="I6" s="3">
        <v>0.51469702165192799</v>
      </c>
      <c r="J6" s="3">
        <v>0.161318980951454</v>
      </c>
      <c r="K6" s="3">
        <v>0.77281277714642804</v>
      </c>
      <c r="L6" s="6">
        <v>0.75700000000000001</v>
      </c>
      <c r="M6" s="7">
        <v>0.55200000000000005</v>
      </c>
      <c r="N6" s="7">
        <v>0.96981819999999996</v>
      </c>
    </row>
    <row r="7" spans="1:14" x14ac:dyDescent="0.25">
      <c r="A7" s="2">
        <v>3.5359447696232928</v>
      </c>
      <c r="B7" s="1" t="s">
        <v>19</v>
      </c>
      <c r="C7" s="1" t="s">
        <v>24</v>
      </c>
      <c r="D7" s="1" t="s">
        <v>29</v>
      </c>
      <c r="E7" s="5">
        <v>1916.5</v>
      </c>
      <c r="F7" s="5">
        <v>2906</v>
      </c>
      <c r="G7" s="5">
        <v>1298</v>
      </c>
      <c r="H7" s="5">
        <v>2834</v>
      </c>
      <c r="I7" s="3">
        <v>0.46726876677801699</v>
      </c>
      <c r="J7" s="3">
        <v>0.61703186168428603</v>
      </c>
      <c r="K7" s="3">
        <v>0.62207025146975803</v>
      </c>
      <c r="L7" s="6">
        <v>0.75700000000000001</v>
      </c>
      <c r="M7" s="7">
        <v>0.74039999999999995</v>
      </c>
      <c r="N7" s="7">
        <v>0.96981819999999996</v>
      </c>
    </row>
    <row r="8" spans="1:14" x14ac:dyDescent="0.25">
      <c r="A8" s="2">
        <v>2.9463347698376965</v>
      </c>
      <c r="B8" s="1" t="s">
        <v>19</v>
      </c>
      <c r="C8" s="1" t="s">
        <v>23</v>
      </c>
      <c r="D8" s="1" t="s">
        <v>23</v>
      </c>
      <c r="E8" s="5">
        <v>2173</v>
      </c>
      <c r="F8" s="5">
        <v>1728.25</v>
      </c>
      <c r="G8" s="5">
        <v>1699.75</v>
      </c>
      <c r="H8" s="5">
        <v>1693.3333333333333</v>
      </c>
      <c r="I8" s="3">
        <v>0.20108045115580001</v>
      </c>
      <c r="J8" s="3">
        <v>0.85863814167443897</v>
      </c>
      <c r="K8" s="3">
        <v>0.48937333214179402</v>
      </c>
      <c r="L8" s="6">
        <v>0.75700000000000001</v>
      </c>
      <c r="M8" s="7">
        <v>0.93709100000000001</v>
      </c>
      <c r="N8" s="7">
        <v>0.96981819999999996</v>
      </c>
    </row>
    <row r="9" spans="1:14" x14ac:dyDescent="0.25">
      <c r="A9" s="2">
        <v>0.80722969061555283</v>
      </c>
      <c r="B9" s="1" t="s">
        <v>19</v>
      </c>
      <c r="C9" s="1" t="s">
        <v>22</v>
      </c>
      <c r="D9" s="1" t="s">
        <v>30</v>
      </c>
      <c r="E9" s="5">
        <v>394.5</v>
      </c>
      <c r="F9" s="5">
        <v>299.75</v>
      </c>
      <c r="G9" s="5">
        <v>665.5</v>
      </c>
      <c r="H9" s="5">
        <v>697</v>
      </c>
      <c r="I9" s="3">
        <v>0.53448285221196201</v>
      </c>
      <c r="J9" s="3">
        <v>7.6369913292243102E-2</v>
      </c>
      <c r="K9" s="3">
        <v>0.72703446038183295</v>
      </c>
      <c r="L9" s="6">
        <v>0.75700000000000001</v>
      </c>
      <c r="M9" s="7">
        <v>0.55200000000000005</v>
      </c>
      <c r="N9" s="7">
        <v>0.96981819999999996</v>
      </c>
    </row>
    <row r="10" spans="1:14" x14ac:dyDescent="0.25">
      <c r="A10" s="2">
        <v>0.75609442336142019</v>
      </c>
      <c r="B10" s="1" t="s">
        <v>19</v>
      </c>
      <c r="C10" s="1" t="s">
        <v>21</v>
      </c>
      <c r="D10" s="1" t="s">
        <v>74</v>
      </c>
      <c r="E10" s="5">
        <v>471.75</v>
      </c>
      <c r="F10" s="5">
        <v>449.25</v>
      </c>
      <c r="G10" s="5">
        <v>598.25</v>
      </c>
      <c r="H10" s="5">
        <v>325.33333333333331</v>
      </c>
      <c r="I10" s="3">
        <v>0.75694605681466098</v>
      </c>
      <c r="J10" s="3">
        <v>0.29155150305844602</v>
      </c>
      <c r="K10" s="3">
        <v>0.240734281818197</v>
      </c>
      <c r="L10" s="6">
        <v>0.75700000000000001</v>
      </c>
      <c r="M10" s="7">
        <v>0.55200000000000005</v>
      </c>
      <c r="N10" s="7">
        <v>0.96981819999999996</v>
      </c>
    </row>
    <row r="11" spans="1:14" x14ac:dyDescent="0.25">
      <c r="A11" s="2">
        <v>0.72886516155313996</v>
      </c>
      <c r="B11" s="1" t="s">
        <v>19</v>
      </c>
      <c r="C11" s="1" t="s">
        <v>22</v>
      </c>
      <c r="D11" s="1" t="s">
        <v>71</v>
      </c>
      <c r="E11" s="5">
        <v>414.75</v>
      </c>
      <c r="F11" s="5">
        <v>753.25</v>
      </c>
      <c r="G11" s="5">
        <v>210</v>
      </c>
      <c r="H11" s="5">
        <v>429</v>
      </c>
      <c r="I11" s="3">
        <v>0.22826539202020399</v>
      </c>
      <c r="J11" s="3">
        <v>0.15890491954574201</v>
      </c>
      <c r="K11" s="3">
        <v>0.71808761340142702</v>
      </c>
      <c r="L11" s="6">
        <v>0.75700000000000001</v>
      </c>
      <c r="M11" s="7">
        <v>0.55200000000000005</v>
      </c>
      <c r="N11" s="7">
        <v>0.96981819999999996</v>
      </c>
    </row>
    <row r="12" spans="1:14" x14ac:dyDescent="0.25">
      <c r="A12" s="2">
        <v>0.70570956883428748</v>
      </c>
      <c r="B12" s="1" t="s">
        <v>19</v>
      </c>
      <c r="C12" s="1" t="s">
        <v>22</v>
      </c>
      <c r="D12" s="1" t="s">
        <v>61</v>
      </c>
      <c r="E12" s="5">
        <v>383</v>
      </c>
      <c r="F12" s="5">
        <v>354.5</v>
      </c>
      <c r="G12" s="5">
        <v>459.75</v>
      </c>
      <c r="H12" s="5">
        <v>598</v>
      </c>
      <c r="I12" s="3">
        <v>0.69593979599826705</v>
      </c>
      <c r="J12" s="3">
        <v>0.305314871529626</v>
      </c>
      <c r="K12" s="3">
        <v>0.63841894535441701</v>
      </c>
      <c r="L12" s="6">
        <v>0.75700000000000001</v>
      </c>
      <c r="M12" s="7">
        <v>0.55200000000000005</v>
      </c>
      <c r="N12" s="7">
        <v>0.96981819999999996</v>
      </c>
    </row>
    <row r="13" spans="1:14" x14ac:dyDescent="0.25">
      <c r="A13" s="2">
        <v>0.50384854527132783</v>
      </c>
      <c r="B13" s="1" t="s">
        <v>19</v>
      </c>
      <c r="C13" s="1" t="s">
        <v>20</v>
      </c>
      <c r="D13" s="1" t="s">
        <v>75</v>
      </c>
      <c r="E13" s="5">
        <v>249.75</v>
      </c>
      <c r="F13" s="5">
        <v>236.75</v>
      </c>
      <c r="G13" s="5">
        <v>380.25</v>
      </c>
      <c r="H13" s="5">
        <v>411</v>
      </c>
      <c r="I13" s="3">
        <v>0.66066127343270697</v>
      </c>
      <c r="J13" s="3">
        <v>0.20314745893255101</v>
      </c>
      <c r="K13" s="3">
        <v>0.77705472644572404</v>
      </c>
      <c r="L13" s="6">
        <v>0.75700000000000001</v>
      </c>
      <c r="M13" s="7">
        <v>0.55200000000000005</v>
      </c>
      <c r="N13" s="7">
        <v>0.96981819999999996</v>
      </c>
    </row>
    <row r="14" spans="1:14" x14ac:dyDescent="0.25">
      <c r="A14" s="2">
        <v>1.5269826976265506</v>
      </c>
      <c r="B14" s="1"/>
      <c r="C14" s="1"/>
      <c r="D14" s="1" t="s">
        <v>8</v>
      </c>
      <c r="E14" s="5">
        <v>985</v>
      </c>
      <c r="F14" s="5">
        <v>847</v>
      </c>
      <c r="G14" s="5">
        <v>1011</v>
      </c>
      <c r="H14" s="5">
        <v>957.33333333332121</v>
      </c>
      <c r="I14" s="1"/>
      <c r="J14" s="1"/>
      <c r="K14" s="1"/>
      <c r="L14" s="1"/>
      <c r="M14" s="1"/>
      <c r="N14" s="1"/>
    </row>
  </sheetData>
  <sortState ref="A2:K41">
    <sortCondition descending="1" ref="A2:A41"/>
  </sortState>
  <phoneticPr fontId="5"/>
  <conditionalFormatting sqref="I1:K13">
    <cfRule type="cellIs" dxfId="6" priority="4" operator="lessThan">
      <formula>0.05</formula>
    </cfRule>
  </conditionalFormatting>
  <conditionalFormatting sqref="I1:N1 I2:K13">
    <cfRule type="cellIs" dxfId="5" priority="2" operator="lessThan">
      <formula>0.05</formula>
    </cfRule>
    <cfRule type="cellIs" dxfId="4" priority="3" operator="lessThan">
      <formula>0.05</formula>
    </cfRule>
  </conditionalFormatting>
  <conditionalFormatting sqref="I2:N13">
    <cfRule type="cellIs" dxfId="3" priority="1" operator="lessThan">
      <formula>0.05</formula>
    </cfRule>
  </conditionalFormatting>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8"/>
  <sheetViews>
    <sheetView zoomScale="85" zoomScaleNormal="85" zoomScalePageLayoutView="85" workbookViewId="0"/>
  </sheetViews>
  <sheetFormatPr defaultColWidth="8.85546875" defaultRowHeight="15" x14ac:dyDescent="0.25"/>
  <cols>
    <col min="1" max="13" width="11.42578125" customWidth="1"/>
  </cols>
  <sheetData>
    <row r="1" spans="1:13" x14ac:dyDescent="0.25">
      <c r="A1" s="1" t="s">
        <v>0</v>
      </c>
      <c r="B1" s="1" t="s">
        <v>1</v>
      </c>
      <c r="C1" s="1" t="s">
        <v>2</v>
      </c>
      <c r="D1" s="4" t="s">
        <v>9</v>
      </c>
      <c r="E1" s="4" t="s">
        <v>10</v>
      </c>
      <c r="F1" s="4" t="s">
        <v>11</v>
      </c>
      <c r="G1" s="4" t="s">
        <v>12</v>
      </c>
      <c r="H1" s="1" t="s">
        <v>13</v>
      </c>
      <c r="I1" s="1" t="s">
        <v>14</v>
      </c>
      <c r="J1" s="1" t="s">
        <v>15</v>
      </c>
      <c r="K1" s="4" t="s">
        <v>16</v>
      </c>
      <c r="L1" s="4" t="s">
        <v>17</v>
      </c>
      <c r="M1" s="4" t="s">
        <v>18</v>
      </c>
    </row>
    <row r="2" spans="1:13" x14ac:dyDescent="0.25">
      <c r="A2" s="2">
        <v>77.051306790163167</v>
      </c>
      <c r="B2" s="1" t="s">
        <v>19</v>
      </c>
      <c r="C2" s="1" t="s">
        <v>21</v>
      </c>
      <c r="D2" s="5">
        <v>48730.75</v>
      </c>
      <c r="E2" s="5">
        <v>46064.5</v>
      </c>
      <c r="F2" s="5">
        <v>49506</v>
      </c>
      <c r="G2" s="5">
        <v>47181.666666666664</v>
      </c>
      <c r="H2" s="3">
        <v>0.61812869196829501</v>
      </c>
      <c r="I2" s="3">
        <v>0.62969233164952099</v>
      </c>
      <c r="J2" s="3">
        <v>0.59941757865891698</v>
      </c>
      <c r="K2" s="6">
        <v>0.92300000000000004</v>
      </c>
      <c r="L2" s="6">
        <v>0.73599999999999999</v>
      </c>
      <c r="M2" s="6">
        <v>0.98199999999999998</v>
      </c>
    </row>
    <row r="3" spans="1:13" x14ac:dyDescent="0.25">
      <c r="A3" s="2">
        <v>5.9769301687356622</v>
      </c>
      <c r="B3" s="1" t="s">
        <v>19</v>
      </c>
      <c r="C3" s="1" t="s">
        <v>20</v>
      </c>
      <c r="D3" s="5">
        <v>3418.5</v>
      </c>
      <c r="E3" s="5">
        <v>6032.75</v>
      </c>
      <c r="F3" s="5">
        <v>2342.25</v>
      </c>
      <c r="G3" s="5">
        <v>2860</v>
      </c>
      <c r="H3" s="3">
        <v>6.6816012992844495E-2</v>
      </c>
      <c r="I3" s="3">
        <v>4.7148232456475099E-2</v>
      </c>
      <c r="J3" s="3">
        <v>0.246969271460034</v>
      </c>
      <c r="K3" s="7">
        <v>0.40200000000000002</v>
      </c>
      <c r="L3" s="7">
        <v>0.28199999999999997</v>
      </c>
      <c r="M3" s="7">
        <v>0.98199999999999998</v>
      </c>
    </row>
    <row r="4" spans="1:13" x14ac:dyDescent="0.25">
      <c r="A4" s="2">
        <v>4.8462725927831736</v>
      </c>
      <c r="B4" s="1" t="s">
        <v>19</v>
      </c>
      <c r="C4" s="1" t="s">
        <v>22</v>
      </c>
      <c r="D4" s="5">
        <v>2685.25</v>
      </c>
      <c r="E4" s="5">
        <v>2817.5</v>
      </c>
      <c r="F4" s="5">
        <v>2812.5</v>
      </c>
      <c r="G4" s="5">
        <v>3982</v>
      </c>
      <c r="H4" s="3">
        <v>0.54599742531470097</v>
      </c>
      <c r="I4" s="3">
        <v>0.73605926754976503</v>
      </c>
      <c r="J4" s="3">
        <v>0.98195137737268701</v>
      </c>
      <c r="K4" s="7">
        <v>0.92300000000000004</v>
      </c>
      <c r="L4" s="7">
        <v>0.73599999999999999</v>
      </c>
      <c r="M4" s="7">
        <v>0.98199999999999998</v>
      </c>
    </row>
    <row r="5" spans="1:13" x14ac:dyDescent="0.25">
      <c r="A5" s="2">
        <v>4.2099226002873005</v>
      </c>
      <c r="B5" s="1" t="s">
        <v>19</v>
      </c>
      <c r="C5" s="1" t="s">
        <v>24</v>
      </c>
      <c r="D5" s="5">
        <v>2301.5</v>
      </c>
      <c r="E5" s="5">
        <v>3362</v>
      </c>
      <c r="F5" s="5">
        <v>1589.25</v>
      </c>
      <c r="G5" s="5">
        <v>3420</v>
      </c>
      <c r="H5" s="3">
        <v>0.155573848105198</v>
      </c>
      <c r="I5" s="3">
        <v>0.65884526828954504</v>
      </c>
      <c r="J5" s="3">
        <v>0.91349862177539498</v>
      </c>
      <c r="K5" s="7">
        <v>0.46800000000000003</v>
      </c>
      <c r="L5" s="7">
        <v>0.73599999999999999</v>
      </c>
      <c r="M5" s="7">
        <v>0.98199999999999998</v>
      </c>
    </row>
    <row r="6" spans="1:13" x14ac:dyDescent="0.25">
      <c r="A6" s="2">
        <v>4.0030230912716283</v>
      </c>
      <c r="B6" s="1" t="s">
        <v>19</v>
      </c>
      <c r="C6" s="1" t="s">
        <v>7</v>
      </c>
      <c r="D6" s="5">
        <v>2249.75</v>
      </c>
      <c r="E6" s="5">
        <v>1714.75</v>
      </c>
      <c r="F6" s="5">
        <v>3559.5</v>
      </c>
      <c r="G6" s="5">
        <v>2415</v>
      </c>
      <c r="H6" s="3">
        <v>0.80045897872135097</v>
      </c>
      <c r="I6" s="3">
        <v>0.67833338917129105</v>
      </c>
      <c r="J6" s="3">
        <v>0.54326326170466799</v>
      </c>
      <c r="K6" s="7">
        <v>0.92300000000000004</v>
      </c>
      <c r="L6" s="7">
        <v>0.73599999999999999</v>
      </c>
      <c r="M6" s="7">
        <v>0.98199999999999998</v>
      </c>
    </row>
    <row r="7" spans="1:13" x14ac:dyDescent="0.25">
      <c r="A7" s="2">
        <v>2.9853562316416888</v>
      </c>
      <c r="B7" s="1" t="s">
        <v>19</v>
      </c>
      <c r="C7" s="1" t="s">
        <v>23</v>
      </c>
      <c r="D7" s="5">
        <v>2198</v>
      </c>
      <c r="E7" s="5">
        <v>1751.75</v>
      </c>
      <c r="F7" s="5">
        <v>1718.5</v>
      </c>
      <c r="G7" s="5">
        <v>1725</v>
      </c>
      <c r="H7" s="3">
        <v>0.92288138794580499</v>
      </c>
      <c r="I7" s="3">
        <v>0.71903859865887398</v>
      </c>
      <c r="J7" s="3">
        <v>0.95215060634029502</v>
      </c>
      <c r="K7" s="7">
        <v>0.92300000000000004</v>
      </c>
      <c r="L7" s="7">
        <v>0.73599999999999999</v>
      </c>
      <c r="M7" s="7">
        <v>0.98199999999999998</v>
      </c>
    </row>
    <row r="8" spans="1:13" x14ac:dyDescent="0.25">
      <c r="A8" s="2">
        <v>0.92718852511737282</v>
      </c>
      <c r="B8" s="1"/>
      <c r="C8" s="1" t="s">
        <v>8</v>
      </c>
      <c r="D8" s="5">
        <v>604.25</v>
      </c>
      <c r="E8" s="5">
        <v>444.75</v>
      </c>
      <c r="F8" s="5">
        <v>660</v>
      </c>
      <c r="G8" s="5">
        <v>604.33333333333576</v>
      </c>
      <c r="H8" s="1"/>
      <c r="I8" s="1"/>
      <c r="J8" s="1"/>
      <c r="K8" s="1"/>
      <c r="L8" s="1"/>
      <c r="M8" s="1"/>
    </row>
  </sheetData>
  <sortState ref="A2:J21">
    <sortCondition descending="1" ref="A2:A21"/>
  </sortState>
  <phoneticPr fontId="5"/>
  <conditionalFormatting sqref="H1:J7">
    <cfRule type="cellIs" dxfId="2" priority="3" operator="lessThan">
      <formula>0.05</formula>
    </cfRule>
  </conditionalFormatting>
  <conditionalFormatting sqref="H1:M1 H2:J7">
    <cfRule type="cellIs" dxfId="1" priority="2" operator="lessThan">
      <formula>0.05</formula>
    </cfRule>
  </conditionalFormatting>
  <conditionalFormatting sqref="H2:M7">
    <cfRule type="cellIs" dxfId="0" priority="1" operator="lessThan">
      <formula>0.05</formula>
    </cfRule>
  </conditionalFormatting>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Genus</vt:lpstr>
      <vt:lpstr>Family</vt:lpstr>
      <vt:lpstr>Order</vt:lpstr>
      <vt:lpstr>Class</vt:lpstr>
      <vt:lpstr>Phylum</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oshiaki Ueda</dc:creator>
  <cp:lastModifiedBy>Yoshiaki Ueda</cp:lastModifiedBy>
  <dcterms:created xsi:type="dcterms:W3CDTF">2015-12-06T08:50:48Z</dcterms:created>
  <dcterms:modified xsi:type="dcterms:W3CDTF">2016-09-08T14:43:40Z</dcterms:modified>
</cp:coreProperties>
</file>